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charts/style8.xml" ContentType="application/vnd.ms-office.chartstyle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style6.xml" ContentType="application/vnd.ms-office.chartstyl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5.xml" ContentType="application/vnd.ms-office.chartstyle+xml"/>
  <Override PartName="/xl/charts/style4.xml" ContentType="application/vnd.ms-office.chartsty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3.xml" ContentType="application/vnd.ms-office.chartstyle+xml"/>
  <Override PartName="/xl/charts/style1.xml" ContentType="application/vnd.ms-office.chartstyle+xml"/>
  <Override PartName="/xl/charts/style2.xml" ContentType="application/vnd.ms-office.chartstyle+xml"/>
  <Override PartName="/xl/charts/colors14.xml" ContentType="application/vnd.ms-office.chartcolorstyle+xml"/>
  <Override PartName="/xl/charts/style14.xml" ContentType="application/vnd.ms-office.chartstyle+xml"/>
  <Override PartName="/xl/charts/colors13.xml" ContentType="application/vnd.ms-office.chartcolorstyle+xml"/>
  <Override PartName="/xl/charts/colors9.xml" ContentType="application/vnd.ms-office.chartcolorstyle+xml"/>
  <Override PartName="/xl/charts/colors8.xml" ContentType="application/vnd.ms-office.chartcolorstyle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charts/colors6.xml" ContentType="application/vnd.ms-office.chartcolorstyle+xml"/>
  <Override PartName="/xl/charts/colors11.xml" ContentType="application/vnd.ms-office.chartcolorstyle+xml"/>
  <Override PartName="/xl/charts/colors12.xml" ContentType="application/vnd.ms-office.chartcolorstyle+xml"/>
  <Override PartName="/xl/charts/style12.xml" ContentType="application/vnd.ms-office.chartstyle+xml"/>
  <Override PartName="/xl/charts/style13.xml" ContentType="application/vnd.ms-office.chartstyle+xml"/>
  <Override PartName="/xl/charts/colors7.xml" ContentType="application/vnd.ms-office.chartcolorstyle+xml"/>
  <Override PartName="/xl/worksheets/sheet1.xml" ContentType="application/vnd.openxmlformats-officedocument.spreadsheetml.workshee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xl/charts/colors5.xml" ContentType="application/vnd.ms-office.chartcolorstyle+xml"/>
  <Override PartName="/xl/charts/colors4.xml" ContentType="application/vnd.ms-office.chartcolorstyle+xml"/>
  <Override PartName="/xl/charts/style11.xml" ContentType="application/vnd.ms-office.chartstyle+xml"/>
  <Override PartName="/xl/charts/colors10.xml" ContentType="application/vnd.ms-office.chartcolorstyle+xml"/>
  <Override PartName="/xl/charts/style10.xml" ContentType="application/vnd.ms-office.chartstyle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olors3.xml" ContentType="application/vnd.ms-office.chartcolorstyle+xml"/>
  <Override PartName="/xl/charts/colors2.xml" ContentType="application/vnd.ms-office.chartcolorstyle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olors1.xml" ContentType="application/vnd.ms-office.chartcolorstyle+xml"/>
  <Override PartName="/docProps/core.xml" ContentType="application/vnd.openxmlformats-package.core-properties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charts/style9.xml" ContentType="application/vnd.ms-office.chartstyle+xml"/>
  <Override PartName="/xl/charts/chart5.xml" ContentType="application/vnd.openxmlformats-officedocument.drawingml.chart+xml"/>
  <Override PartName="/xl/charts/style7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60" windowWidth="26070" windowHeight="12240"/>
  </bookViews>
  <sheets>
    <sheet name="S1.Table" sheetId="17" r:id="rId1"/>
  </sheets>
  <calcPr calcId="125725"/>
</workbook>
</file>

<file path=xl/calcChain.xml><?xml version="1.0" encoding="utf-8"?>
<calcChain xmlns="http://schemas.openxmlformats.org/spreadsheetml/2006/main">
  <c r="X29" i="17"/>
  <c r="G43" s="1"/>
  <c r="G50"/>
  <c r="G48"/>
  <c r="G44"/>
  <c r="AP29"/>
  <c r="G49" s="1"/>
  <c r="T38" s="1"/>
  <c r="AJ29"/>
  <c r="G47" s="1"/>
  <c r="AG29"/>
  <c r="G46" s="1"/>
  <c r="AD29"/>
  <c r="G45" s="1"/>
  <c r="U29"/>
  <c r="G42" s="1"/>
  <c r="R29"/>
  <c r="G41" s="1"/>
  <c r="O29"/>
  <c r="G40" s="1"/>
  <c r="L29"/>
  <c r="G39" s="1"/>
  <c r="V42" s="1"/>
  <c r="I29"/>
  <c r="G38" s="1"/>
  <c r="U42" s="1"/>
  <c r="F29"/>
  <c r="G37" s="1"/>
  <c r="T42" s="1"/>
  <c r="C29"/>
  <c r="G36" s="1"/>
  <c r="S42" s="1"/>
  <c r="AS27"/>
  <c r="AR27"/>
  <c r="L60" l="1"/>
  <c r="L49"/>
  <c r="L42"/>
  <c r="L35"/>
  <c r="T40"/>
  <c r="L38"/>
  <c r="L59"/>
  <c r="L50"/>
  <c r="L58"/>
  <c r="L37"/>
  <c r="L44"/>
  <c r="L36"/>
  <c r="L51"/>
  <c r="L57"/>
  <c r="L52"/>
  <c r="L43"/>
  <c r="H48"/>
  <c r="I48" s="1"/>
  <c r="L53"/>
  <c r="L45"/>
  <c r="L40" l="1"/>
  <c r="L39"/>
  <c r="S40" s="1"/>
  <c r="L61"/>
  <c r="U44" s="1"/>
  <c r="L62"/>
  <c r="L54"/>
  <c r="V40" s="1"/>
  <c r="H40" s="1"/>
  <c r="I40" s="1"/>
  <c r="L55"/>
  <c r="L47"/>
  <c r="L46"/>
  <c r="U40" s="1"/>
  <c r="H44" l="1"/>
  <c r="I44" s="1"/>
  <c r="H42"/>
  <c r="I42" s="1"/>
  <c r="H46"/>
  <c r="I46" s="1"/>
  <c r="H45"/>
  <c r="I45" s="1"/>
  <c r="H41"/>
  <c r="I41" s="1"/>
  <c r="H43"/>
  <c r="I43" s="1"/>
</calcChain>
</file>

<file path=xl/sharedStrings.xml><?xml version="1.0" encoding="utf-8"?>
<sst xmlns="http://schemas.openxmlformats.org/spreadsheetml/2006/main" count="201" uniqueCount="121">
  <si>
    <t>62(1)</t>
    <phoneticPr fontId="2"/>
  </si>
  <si>
    <t>62(2)</t>
    <phoneticPr fontId="2"/>
  </si>
  <si>
    <t>62(3)</t>
    <phoneticPr fontId="2"/>
  </si>
  <si>
    <t>mutant</t>
    <phoneticPr fontId="2"/>
  </si>
  <si>
    <t>turn1</t>
    <phoneticPr fontId="2"/>
  </si>
  <si>
    <t>turn2</t>
    <phoneticPr fontId="2"/>
  </si>
  <si>
    <t>turn3</t>
    <phoneticPr fontId="2"/>
  </si>
  <si>
    <t>turn4</t>
  </si>
  <si>
    <t>formula</t>
    <phoneticPr fontId="2"/>
  </si>
  <si>
    <t>observed folding rate</t>
    <phoneticPr fontId="2"/>
  </si>
  <si>
    <t>YNGK</t>
    <phoneticPr fontId="2"/>
  </si>
  <si>
    <t>P6</t>
    <phoneticPr fontId="2"/>
  </si>
  <si>
    <t>P7</t>
    <phoneticPr fontId="2"/>
  </si>
  <si>
    <t>P9</t>
    <phoneticPr fontId="2"/>
  </si>
  <si>
    <t>FDGQ</t>
    <phoneticPr fontId="2"/>
  </si>
  <si>
    <t>QAAQ</t>
    <phoneticPr fontId="2"/>
  </si>
  <si>
    <t>P3</t>
    <phoneticPr fontId="2"/>
  </si>
  <si>
    <t>PG</t>
    <phoneticPr fontId="2"/>
  </si>
  <si>
    <t>P1</t>
    <phoneticPr fontId="2"/>
  </si>
  <si>
    <t>(Native)</t>
    <phoneticPr fontId="2"/>
  </si>
  <si>
    <t>QSSQ</t>
    <phoneticPr fontId="2"/>
  </si>
  <si>
    <t>SPGE</t>
    <phoneticPr fontId="2"/>
  </si>
  <si>
    <t>DHRG</t>
    <phoneticPr fontId="2"/>
  </si>
  <si>
    <t>KPGI</t>
    <phoneticPr fontId="2"/>
  </si>
  <si>
    <t>average</t>
    <phoneticPr fontId="2"/>
  </si>
  <si>
    <t>P2</t>
    <phoneticPr fontId="2"/>
  </si>
  <si>
    <t>P4</t>
    <phoneticPr fontId="2"/>
  </si>
  <si>
    <t>P5</t>
    <phoneticPr fontId="2"/>
  </si>
  <si>
    <t>P10</t>
    <phoneticPr fontId="2"/>
  </si>
  <si>
    <t>turn3</t>
  </si>
  <si>
    <t xml:space="preserve"> -PG-</t>
    <phoneticPr fontId="2"/>
  </si>
  <si>
    <t>P8</t>
  </si>
  <si>
    <t>62(5)</t>
    <phoneticPr fontId="2"/>
  </si>
  <si>
    <t>62(11)</t>
    <phoneticPr fontId="2"/>
  </si>
  <si>
    <t>62(12)</t>
    <phoneticPr fontId="2"/>
  </si>
  <si>
    <t>62(13)</t>
    <phoneticPr fontId="2"/>
  </si>
  <si>
    <t>62(14)</t>
    <phoneticPr fontId="2"/>
  </si>
  <si>
    <t>62(15)</t>
    <phoneticPr fontId="2"/>
  </si>
  <si>
    <t>62(16)</t>
    <phoneticPr fontId="2"/>
  </si>
  <si>
    <t>62(17)</t>
    <phoneticPr fontId="2"/>
  </si>
  <si>
    <t>62(60)</t>
    <phoneticPr fontId="2"/>
  </si>
  <si>
    <t>min</t>
    <phoneticPr fontId="2"/>
  </si>
  <si>
    <r>
      <t>6</t>
    </r>
    <r>
      <rPr>
        <sz val="11"/>
        <rFont val="ＭＳ Ｐゴシック"/>
        <family val="3"/>
        <charset val="128"/>
      </rPr>
      <t>2(4)</t>
    </r>
    <phoneticPr fontId="2"/>
  </si>
  <si>
    <t>30-180</t>
    <phoneticPr fontId="2"/>
  </si>
  <si>
    <t>30-300</t>
    <phoneticPr fontId="2"/>
  </si>
  <si>
    <t>30-240</t>
    <phoneticPr fontId="2"/>
  </si>
  <si>
    <t>60-240</t>
    <phoneticPr fontId="2"/>
  </si>
  <si>
    <t>129-300</t>
    <phoneticPr fontId="2"/>
  </si>
  <si>
    <t>15-120</t>
    <phoneticPr fontId="2"/>
  </si>
  <si>
    <t>60-360</t>
    <phoneticPr fontId="2"/>
  </si>
  <si>
    <t>120-300</t>
    <phoneticPr fontId="2"/>
  </si>
  <si>
    <t>15-60</t>
    <phoneticPr fontId="2"/>
  </si>
  <si>
    <t>15-240</t>
    <phoneticPr fontId="2"/>
  </si>
  <si>
    <t>relative rate</t>
    <phoneticPr fontId="2"/>
  </si>
  <si>
    <t>number of samples</t>
    <phoneticPr fontId="2"/>
  </si>
  <si>
    <t>data used (min)</t>
    <phoneticPr fontId="2"/>
  </si>
  <si>
    <t>calculated folding rate</t>
    <phoneticPr fontId="2"/>
  </si>
  <si>
    <t>P8</t>
    <phoneticPr fontId="2"/>
  </si>
  <si>
    <r>
      <t>P5</t>
    </r>
    <r>
      <rPr>
        <sz val="10"/>
        <color indexed="8"/>
        <rFont val="ＭＳ Ｐゴシック"/>
        <family val="3"/>
        <charset val="128"/>
      </rPr>
      <t>*P6*</t>
    </r>
    <r>
      <rPr>
        <sz val="10"/>
        <color indexed="10"/>
        <rFont val="ＭＳ Ｐゴシック"/>
        <family val="3"/>
        <charset val="128"/>
      </rPr>
      <t>P10</t>
    </r>
    <phoneticPr fontId="2"/>
  </si>
  <si>
    <r>
      <t>P2</t>
    </r>
    <r>
      <rPr>
        <sz val="10"/>
        <color indexed="8"/>
        <rFont val="ＭＳ Ｐゴシック"/>
        <family val="3"/>
        <charset val="128"/>
      </rPr>
      <t>*P9*</t>
    </r>
    <r>
      <rPr>
        <sz val="10"/>
        <color indexed="10"/>
        <rFont val="ＭＳ Ｐゴシック"/>
        <family val="3"/>
        <charset val="128"/>
      </rPr>
      <t>P10</t>
    </r>
    <phoneticPr fontId="2"/>
  </si>
  <si>
    <r>
      <t>P2</t>
    </r>
    <r>
      <rPr>
        <sz val="10"/>
        <color indexed="8"/>
        <rFont val="ＭＳ Ｐゴシック"/>
        <family val="3"/>
        <charset val="128"/>
      </rPr>
      <t>*</t>
    </r>
    <r>
      <rPr>
        <sz val="10"/>
        <color indexed="10"/>
        <rFont val="ＭＳ Ｐゴシック"/>
        <family val="3"/>
        <charset val="128"/>
      </rPr>
      <t>P4</t>
    </r>
    <r>
      <rPr>
        <sz val="10"/>
        <color indexed="8"/>
        <rFont val="ＭＳ Ｐゴシック"/>
        <family val="3"/>
        <charset val="128"/>
      </rPr>
      <t>*</t>
    </r>
    <r>
      <rPr>
        <sz val="10"/>
        <color indexed="10"/>
        <rFont val="ＭＳ Ｐゴシック"/>
        <family val="3"/>
        <charset val="128"/>
      </rPr>
      <t>P5</t>
    </r>
    <phoneticPr fontId="2"/>
  </si>
  <si>
    <r>
      <t>P4</t>
    </r>
    <r>
      <rPr>
        <sz val="10"/>
        <color indexed="8"/>
        <rFont val="ＭＳ Ｐゴシック"/>
        <family val="3"/>
        <charset val="128"/>
      </rPr>
      <t>*</t>
    </r>
    <r>
      <rPr>
        <sz val="10"/>
        <color indexed="10"/>
        <rFont val="ＭＳ Ｐゴシック"/>
        <family val="3"/>
        <charset val="128"/>
      </rPr>
      <t>P5</t>
    </r>
    <r>
      <rPr>
        <sz val="10"/>
        <color indexed="8"/>
        <rFont val="ＭＳ Ｐゴシック"/>
        <family val="3"/>
        <charset val="128"/>
      </rPr>
      <t>*P6</t>
    </r>
    <phoneticPr fontId="2"/>
  </si>
  <si>
    <r>
      <t>P2</t>
    </r>
    <r>
      <rPr>
        <sz val="10"/>
        <color indexed="8"/>
        <rFont val="ＭＳ Ｐゴシック"/>
        <family val="3"/>
        <charset val="128"/>
      </rPr>
      <t>*</t>
    </r>
    <r>
      <rPr>
        <sz val="10"/>
        <color indexed="10"/>
        <rFont val="ＭＳ Ｐゴシック"/>
        <family val="3"/>
        <charset val="128"/>
      </rPr>
      <t>P5</t>
    </r>
    <r>
      <rPr>
        <sz val="10"/>
        <color indexed="8"/>
        <rFont val="ＭＳ Ｐゴシック"/>
        <family val="3"/>
        <charset val="128"/>
      </rPr>
      <t>*P8</t>
    </r>
    <phoneticPr fontId="2"/>
  </si>
  <si>
    <r>
      <t>P2</t>
    </r>
    <r>
      <rPr>
        <sz val="10"/>
        <color indexed="8"/>
        <rFont val="ＭＳ Ｐゴシック"/>
        <family val="3"/>
        <charset val="128"/>
      </rPr>
      <t>*</t>
    </r>
    <r>
      <rPr>
        <sz val="10"/>
        <color indexed="10"/>
        <rFont val="ＭＳ Ｐゴシック"/>
        <family val="3"/>
        <charset val="128"/>
      </rPr>
      <t>P4</t>
    </r>
    <r>
      <rPr>
        <sz val="10"/>
        <color indexed="8"/>
        <rFont val="ＭＳ Ｐゴシック"/>
        <family val="3"/>
        <charset val="128"/>
      </rPr>
      <t>*P9</t>
    </r>
    <phoneticPr fontId="2"/>
  </si>
  <si>
    <r>
      <t>P2</t>
    </r>
    <r>
      <rPr>
        <sz val="10"/>
        <color indexed="8"/>
        <rFont val="ＭＳ Ｐゴシック"/>
        <family val="3"/>
        <charset val="128"/>
      </rPr>
      <t>*P3*</t>
    </r>
    <r>
      <rPr>
        <sz val="10"/>
        <color indexed="10"/>
        <rFont val="ＭＳ Ｐゴシック"/>
        <family val="3"/>
        <charset val="128"/>
      </rPr>
      <t>P4</t>
    </r>
    <r>
      <rPr>
        <sz val="10"/>
        <color indexed="8"/>
        <rFont val="ＭＳ Ｐゴシック"/>
        <family val="3"/>
        <charset val="128"/>
      </rPr>
      <t>*</t>
    </r>
    <r>
      <rPr>
        <sz val="10"/>
        <color indexed="10"/>
        <rFont val="ＭＳ Ｐゴシック"/>
        <family val="3"/>
        <charset val="128"/>
      </rPr>
      <t>P5</t>
    </r>
    <phoneticPr fontId="2"/>
  </si>
  <si>
    <t>P6*P8*P9</t>
    <phoneticPr fontId="2"/>
  </si>
  <si>
    <t xml:space="preserve"> obtained slope</t>
    <phoneticPr fontId="2"/>
  </si>
  <si>
    <t>R2(R square)</t>
    <phoneticPr fontId="2"/>
  </si>
  <si>
    <t>45-180</t>
    <phoneticPr fontId="2"/>
  </si>
  <si>
    <t>15-90</t>
    <phoneticPr fontId="2"/>
  </si>
  <si>
    <t>45-182</t>
    <phoneticPr fontId="2"/>
  </si>
  <si>
    <t>45-180</t>
  </si>
  <si>
    <t>30-251</t>
  </si>
  <si>
    <r>
      <t>1</t>
    </r>
    <r>
      <rPr>
        <sz val="11"/>
        <rFont val="ＭＳ Ｐゴシック"/>
        <family val="3"/>
        <charset val="128"/>
      </rPr>
      <t>5</t>
    </r>
    <r>
      <rPr>
        <sz val="11"/>
        <rFont val="ＭＳ Ｐゴシック"/>
        <family val="3"/>
        <charset val="128"/>
      </rPr>
      <t>-60</t>
    </r>
    <phoneticPr fontId="2"/>
  </si>
  <si>
    <t>average</t>
  </si>
  <si>
    <t>average</t>
    <phoneticPr fontId="2"/>
  </si>
  <si>
    <t>std deviation</t>
  </si>
  <si>
    <t>std deviation</t>
    <phoneticPr fontId="2"/>
  </si>
  <si>
    <t>45-251</t>
    <phoneticPr fontId="2"/>
  </si>
  <si>
    <t>62-330</t>
    <phoneticPr fontId="2"/>
  </si>
  <si>
    <t>30-240</t>
    <phoneticPr fontId="2"/>
  </si>
  <si>
    <t>a</t>
    <phoneticPr fontId="2"/>
  </si>
  <si>
    <t>b</t>
    <phoneticPr fontId="2"/>
  </si>
  <si>
    <t>a,b</t>
    <phoneticPr fontId="2"/>
  </si>
  <si>
    <t>a,c</t>
    <phoneticPr fontId="2"/>
  </si>
  <si>
    <t>c</t>
    <phoneticPr fontId="2"/>
  </si>
  <si>
    <t>d</t>
    <phoneticPr fontId="2"/>
  </si>
  <si>
    <t>b,c</t>
    <phoneticPr fontId="2"/>
  </si>
  <si>
    <r>
      <t>a,</t>
    </r>
    <r>
      <rPr>
        <i/>
        <sz val="11"/>
        <rFont val="ＭＳ Ｐゴシック"/>
        <family val="3"/>
        <charset val="128"/>
      </rPr>
      <t>b</t>
    </r>
    <phoneticPr fontId="2"/>
  </si>
  <si>
    <t xml:space="preserve">                            a: lengthy data collection                             b: fructuated collected data                                     c: prolonged lag time                                d: data not available                                   a: lengthy data collection                                        b: fructuated collected data                                     c: prolonged lag time                               d: data not available                       a: lengthy data collection                            b: fructuated collected data                                 c: prolonged lag time                                d: data not available</t>
    <phoneticPr fontId="2"/>
  </si>
  <si>
    <t>std.dev</t>
    <phoneticPr fontId="2"/>
  </si>
  <si>
    <t>"(G41/G42)*G35"</t>
    <phoneticPr fontId="2"/>
  </si>
  <si>
    <t>"(G45/G42)*G35/G46"</t>
    <phoneticPr fontId="2"/>
  </si>
  <si>
    <t>"(G40/G38)/(G39/G35)*(G45/G46)/(G44/G38)"</t>
    <phoneticPr fontId="2"/>
  </si>
  <si>
    <t>"(G43/((G45/G46)/(G44/G38)))/G37"</t>
    <phoneticPr fontId="2"/>
  </si>
  <si>
    <t>"G41/G43*G37"</t>
    <phoneticPr fontId="2"/>
  </si>
  <si>
    <t>"G42/((G45/G46)/(G44/G38))/G35"</t>
    <phoneticPr fontId="2"/>
  </si>
  <si>
    <t>"G44/((G40/G38)/(G39/G35)*(G45/G46)/(G44/G38))/G38"</t>
    <phoneticPr fontId="2"/>
  </si>
  <si>
    <t>"(G45/G43)*(G37/G46)"</t>
    <phoneticPr fontId="2"/>
  </si>
  <si>
    <t>"G41/G44*G38"</t>
    <phoneticPr fontId="2"/>
  </si>
  <si>
    <t>"G39/(G35*(G40/((G45/G42)*(G35/G46)*G38)))"</t>
    <phoneticPr fontId="2"/>
  </si>
  <si>
    <t>"G42/((G41/G43)*G37*G35)"</t>
    <phoneticPr fontId="2"/>
  </si>
  <si>
    <t>"G43/((G45/G42)*(G35/G46)*G37)"</t>
    <phoneticPr fontId="2"/>
  </si>
  <si>
    <t>"G45/(G44*G46/G38)"</t>
    <phoneticPr fontId="2"/>
  </si>
  <si>
    <t>"G40/((G45/G42)*(G35/G46)*G38)"</t>
    <phoneticPr fontId="2"/>
  </si>
  <si>
    <t>"G39/((G41/G44)*G38*G35)"</t>
    <phoneticPr fontId="2"/>
  </si>
  <si>
    <t>"G39/((G45/(G44*G46/G38))*G35)"</t>
    <phoneticPr fontId="2"/>
  </si>
  <si>
    <t>"G40/((G41/G42)*G35*G38)"</t>
    <phoneticPr fontId="2"/>
  </si>
  <si>
    <t>Summary of P1-P10</t>
    <phoneticPr fontId="2"/>
  </si>
  <si>
    <r>
      <t>difference</t>
    </r>
    <r>
      <rPr>
        <vertAlign val="superscript"/>
        <sz val="11"/>
        <color indexed="8"/>
        <rFont val="ＭＳ Ｐゴシック"/>
        <family val="3"/>
        <charset val="128"/>
      </rPr>
      <t>2</t>
    </r>
    <phoneticPr fontId="2"/>
  </si>
  <si>
    <t>discrimination</t>
    <phoneticPr fontId="2"/>
  </si>
  <si>
    <t>P4</t>
    <phoneticPr fontId="2"/>
  </si>
  <si>
    <t>P5</t>
    <phoneticPr fontId="2"/>
  </si>
  <si>
    <t>P10</t>
    <phoneticPr fontId="2"/>
  </si>
  <si>
    <t xml:space="preserve"> 7a</t>
    <phoneticPr fontId="2"/>
  </si>
  <si>
    <r>
      <t>62</t>
    </r>
    <r>
      <rPr>
        <sz val="11"/>
        <rFont val="ＭＳ Ｐゴシック"/>
        <family val="3"/>
        <charset val="128"/>
      </rPr>
      <t>(7a)</t>
    </r>
    <phoneticPr fontId="2"/>
  </si>
  <si>
    <t>45-180</t>
    <phoneticPr fontId="2"/>
  </si>
  <si>
    <t>a</t>
    <phoneticPr fontId="2"/>
  </si>
  <si>
    <t>c</t>
    <phoneticPr fontId="2"/>
  </si>
  <si>
    <t>a</t>
    <phoneticPr fontId="2"/>
  </si>
  <si>
    <t xml:space="preserve"> formulae of calculation by the use of the values
 in the cells in table b (G36 as 0.66, G37 as 8.97,...)</t>
    <phoneticPr fontId="2"/>
  </si>
</sst>
</file>

<file path=xl/styles.xml><?xml version="1.0" encoding="utf-8"?>
<styleSheet xmlns="http://schemas.openxmlformats.org/spreadsheetml/2006/main">
  <numFmts count="7">
    <numFmt numFmtId="176" formatCode="0.00_);[Red]\(0.00\)"/>
    <numFmt numFmtId="177" formatCode="0.000000_ "/>
    <numFmt numFmtId="178" formatCode="0.00_ "/>
    <numFmt numFmtId="179" formatCode="0_);[Red]\(0\)"/>
    <numFmt numFmtId="180" formatCode="0_ "/>
    <numFmt numFmtId="181" formatCode="0.000_);[Red]\(0.000\)"/>
    <numFmt numFmtId="182" formatCode="0.000_ "/>
  </numFmts>
  <fonts count="43">
    <font>
      <sz val="11"/>
      <name val="ＭＳ Ｐゴシック"/>
      <family val="3"/>
      <charset val="128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color indexed="8"/>
      <name val="ＭＳ Ｐゴシック"/>
      <family val="3"/>
      <charset val="128"/>
    </font>
    <font>
      <b/>
      <i/>
      <sz val="11"/>
      <color indexed="8"/>
      <name val="ＭＳ Ｐゴシック"/>
      <family val="3"/>
      <charset val="128"/>
    </font>
    <font>
      <b/>
      <sz val="11"/>
      <color indexed="8"/>
      <name val="ＭＳ Ｐゴシック"/>
      <family val="3"/>
      <charset val="128"/>
    </font>
    <font>
      <sz val="11"/>
      <color indexed="10"/>
      <name val="ＭＳ Ｐゴシック"/>
      <family val="3"/>
      <charset val="128"/>
    </font>
    <font>
      <b/>
      <sz val="11"/>
      <color indexed="10"/>
      <name val="ＭＳ Ｐゴシック"/>
      <family val="3"/>
      <charset val="128"/>
    </font>
    <font>
      <b/>
      <sz val="11"/>
      <color indexed="8"/>
      <name val="Courier New"/>
      <family val="3"/>
    </font>
    <font>
      <sz val="11"/>
      <color indexed="9"/>
      <name val="ＭＳ Ｐゴシック"/>
      <family val="3"/>
      <charset val="128"/>
    </font>
    <font>
      <b/>
      <sz val="18"/>
      <color indexed="56"/>
      <name val="ＭＳ Ｐゴシック"/>
      <family val="3"/>
      <charset val="128"/>
    </font>
    <font>
      <b/>
      <sz val="11"/>
      <color indexed="9"/>
      <name val="ＭＳ Ｐゴシック"/>
      <family val="3"/>
      <charset val="128"/>
    </font>
    <font>
      <sz val="11"/>
      <color indexed="60"/>
      <name val="ＭＳ Ｐゴシック"/>
      <family val="3"/>
      <charset val="128"/>
    </font>
    <font>
      <u/>
      <sz val="11"/>
      <color indexed="12"/>
      <name val="ＭＳ Ｐゴシック"/>
      <family val="3"/>
      <charset val="128"/>
    </font>
    <font>
      <sz val="11"/>
      <color indexed="52"/>
      <name val="ＭＳ Ｐゴシック"/>
      <family val="3"/>
      <charset val="128"/>
    </font>
    <font>
      <sz val="11"/>
      <color indexed="20"/>
      <name val="ＭＳ Ｐゴシック"/>
      <family val="3"/>
      <charset val="128"/>
    </font>
    <font>
      <b/>
      <sz val="11"/>
      <color indexed="52"/>
      <name val="ＭＳ Ｐゴシック"/>
      <family val="3"/>
      <charset val="128"/>
    </font>
    <font>
      <b/>
      <sz val="15"/>
      <color indexed="56"/>
      <name val="ＭＳ Ｐゴシック"/>
      <family val="3"/>
      <charset val="128"/>
    </font>
    <font>
      <b/>
      <sz val="13"/>
      <color indexed="56"/>
      <name val="ＭＳ Ｐゴシック"/>
      <family val="3"/>
      <charset val="128"/>
    </font>
    <font>
      <b/>
      <sz val="11"/>
      <color indexed="56"/>
      <name val="ＭＳ Ｐゴシック"/>
      <family val="3"/>
      <charset val="128"/>
    </font>
    <font>
      <b/>
      <sz val="11"/>
      <color indexed="63"/>
      <name val="ＭＳ Ｐゴシック"/>
      <family val="3"/>
      <charset val="128"/>
    </font>
    <font>
      <i/>
      <sz val="11"/>
      <color indexed="23"/>
      <name val="ＭＳ Ｐゴシック"/>
      <family val="3"/>
      <charset val="128"/>
    </font>
    <font>
      <sz val="11"/>
      <color indexed="62"/>
      <name val="ＭＳ Ｐゴシック"/>
      <family val="3"/>
      <charset val="128"/>
    </font>
    <font>
      <sz val="11"/>
      <color indexed="17"/>
      <name val="ＭＳ Ｐゴシック"/>
      <family val="3"/>
      <charset val="128"/>
    </font>
    <font>
      <sz val="11"/>
      <color indexed="8"/>
      <name val="ＭＳ Ｐゴシック"/>
      <family val="3"/>
      <charset val="128"/>
    </font>
    <font>
      <sz val="10"/>
      <color indexed="8"/>
      <name val="ＭＳ Ｐゴシック"/>
      <family val="3"/>
      <charset val="128"/>
    </font>
    <font>
      <b/>
      <sz val="11"/>
      <name val="ＭＳ Ｐゴシック"/>
      <family val="3"/>
      <charset val="128"/>
    </font>
    <font>
      <b/>
      <i/>
      <sz val="9"/>
      <color indexed="8"/>
      <name val="ＭＳ Ｐゴシック"/>
      <family val="3"/>
      <charset val="128"/>
    </font>
    <font>
      <b/>
      <sz val="10"/>
      <color indexed="8"/>
      <name val="ＭＳ Ｐゴシック"/>
      <family val="3"/>
      <charset val="128"/>
    </font>
    <font>
      <sz val="10"/>
      <color indexed="10"/>
      <name val="ＭＳ Ｐゴシック"/>
      <family val="3"/>
      <charset val="128"/>
    </font>
    <font>
      <b/>
      <sz val="11"/>
      <color rgb="FFFF0000"/>
      <name val="ＭＳ Ｐゴシック"/>
      <family val="3"/>
      <charset val="128"/>
    </font>
    <font>
      <sz val="11"/>
      <color theme="1"/>
      <name val="ＭＳ Ｐゴシック"/>
      <family val="3"/>
      <charset val="128"/>
    </font>
    <font>
      <b/>
      <sz val="11"/>
      <color indexed="53"/>
      <name val="ＭＳ Ｐゴシック"/>
      <family val="3"/>
      <charset val="128"/>
    </font>
    <font>
      <sz val="10"/>
      <name val="ＭＳ Ｐゴシック"/>
      <family val="3"/>
      <charset val="128"/>
    </font>
    <font>
      <i/>
      <sz val="11"/>
      <color indexed="8"/>
      <name val="ＭＳ Ｐゴシック"/>
      <family val="3"/>
      <charset val="128"/>
    </font>
    <font>
      <b/>
      <i/>
      <sz val="11"/>
      <color rgb="FFFF0000"/>
      <name val="ＭＳ Ｐゴシック"/>
      <family val="3"/>
      <charset val="128"/>
    </font>
    <font>
      <i/>
      <sz val="11"/>
      <color theme="1"/>
      <name val="ＭＳ Ｐゴシック"/>
      <family val="3"/>
      <charset val="128"/>
    </font>
    <font>
      <b/>
      <i/>
      <sz val="11"/>
      <color indexed="10"/>
      <name val="ＭＳ Ｐゴシック"/>
      <family val="3"/>
      <charset val="128"/>
    </font>
    <font>
      <i/>
      <sz val="11"/>
      <name val="ＭＳ Ｐゴシック"/>
      <family val="3"/>
      <charset val="128"/>
    </font>
    <font>
      <vertAlign val="superscript"/>
      <sz val="11"/>
      <color indexed="8"/>
      <name val="ＭＳ Ｐゴシック"/>
      <family val="3"/>
      <charset val="128"/>
    </font>
    <font>
      <b/>
      <sz val="10"/>
      <color rgb="FFFF0000"/>
      <name val="ＭＳ Ｐゴシック"/>
      <family val="3"/>
      <charset val="128"/>
    </font>
    <font>
      <sz val="11"/>
      <color theme="1"/>
      <name val="ＭＳ Ｐゴシック"/>
      <family val="3"/>
      <charset val="128"/>
      <scheme val="minor"/>
    </font>
    <font>
      <b/>
      <sz val="20"/>
      <name val="ＭＳ Ｐゴシック"/>
      <family val="3"/>
      <charset val="128"/>
    </font>
  </fonts>
  <fills count="24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22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double">
        <color indexed="5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49">
    <xf numFmtId="0" fontId="0" fillId="0" borderId="0">
      <alignment vertical="center"/>
    </xf>
    <xf numFmtId="0" fontId="3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" fillId="0" borderId="1"/>
    <xf numFmtId="0" fontId="10" fillId="0" borderId="0" applyNumberFormat="0" applyFill="0" applyBorder="0" applyAlignment="0" applyProtection="0">
      <alignment vertical="center"/>
    </xf>
    <xf numFmtId="0" fontId="11" fillId="20" borderId="2" applyNumberFormat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top"/>
      <protection locked="0"/>
    </xf>
    <xf numFmtId="0" fontId="1" fillId="22" borderId="3" applyNumberFormat="0" applyFont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6" fillId="23" borderId="5" applyNumberForma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5" fillId="0" borderId="9" applyNumberFormat="0" applyFill="0" applyAlignment="0" applyProtection="0">
      <alignment vertical="center"/>
    </xf>
    <xf numFmtId="0" fontId="20" fillId="23" borderId="10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7" borderId="5" applyNumberFormat="0" applyAlignment="0" applyProtection="0">
      <alignment vertical="center"/>
    </xf>
    <xf numFmtId="0" fontId="1" fillId="0" borderId="0"/>
    <xf numFmtId="0" fontId="23" fillId="4" borderId="0" applyNumberFormat="0" applyBorder="0" applyAlignment="0" applyProtection="0">
      <alignment vertical="center"/>
    </xf>
    <xf numFmtId="0" fontId="41" fillId="0" borderId="0">
      <alignment vertical="center"/>
    </xf>
    <xf numFmtId="0" fontId="41" fillId="0" borderId="0">
      <alignment vertical="center"/>
    </xf>
    <xf numFmtId="0" fontId="41" fillId="0" borderId="0">
      <alignment vertical="center"/>
    </xf>
    <xf numFmtId="0" fontId="41" fillId="0" borderId="0">
      <alignment vertical="center"/>
    </xf>
  </cellStyleXfs>
  <cellXfs count="140">
    <xf numFmtId="0" fontId="0" fillId="0" borderId="0" xfId="0">
      <alignment vertical="center"/>
    </xf>
    <xf numFmtId="0" fontId="3" fillId="0" borderId="14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177" fontId="3" fillId="0" borderId="12" xfId="0" applyNumberFormat="1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7" fontId="3" fillId="0" borderId="17" xfId="0" applyNumberFormat="1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178" fontId="5" fillId="0" borderId="21" xfId="0" applyNumberFormat="1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176" fontId="8" fillId="0" borderId="21" xfId="0" applyNumberFormat="1" applyFont="1" applyBorder="1" applyAlignment="1">
      <alignment horizontal="center" vertical="center"/>
    </xf>
    <xf numFmtId="176" fontId="5" fillId="0" borderId="21" xfId="0" applyNumberFormat="1" applyFont="1" applyBorder="1" applyAlignment="1">
      <alignment horizontal="center" vertical="center"/>
    </xf>
    <xf numFmtId="0" fontId="1" fillId="0" borderId="0" xfId="43" applyAlignment="1">
      <alignment horizontal="center"/>
    </xf>
    <xf numFmtId="0" fontId="1" fillId="0" borderId="0" xfId="43"/>
    <xf numFmtId="0" fontId="3" fillId="0" borderId="0" xfId="43" applyFont="1" applyAlignment="1">
      <alignment horizontal="center"/>
    </xf>
    <xf numFmtId="0" fontId="1" fillId="0" borderId="0" xfId="43" applyFont="1" applyAlignment="1">
      <alignment horizontal="center"/>
    </xf>
    <xf numFmtId="0" fontId="1" fillId="0" borderId="0" xfId="43" applyBorder="1"/>
    <xf numFmtId="0" fontId="1" fillId="0" borderId="17" xfId="43" applyBorder="1"/>
    <xf numFmtId="0" fontId="6" fillId="0" borderId="0" xfId="43" applyFont="1" applyAlignment="1">
      <alignment horizontal="center"/>
    </xf>
    <xf numFmtId="0" fontId="0" fillId="0" borderId="0" xfId="0" applyFill="1" applyBorder="1" applyAlignment="1">
      <alignment vertical="center"/>
    </xf>
    <xf numFmtId="0" fontId="0" fillId="0" borderId="22" xfId="0" applyFill="1" applyBorder="1" applyAlignment="1">
      <alignment vertical="center"/>
    </xf>
    <xf numFmtId="0" fontId="3" fillId="0" borderId="0" xfId="43" applyFont="1"/>
    <xf numFmtId="0" fontId="1" fillId="0" borderId="0" xfId="43" applyFont="1"/>
    <xf numFmtId="0" fontId="0" fillId="0" borderId="0" xfId="0" applyBorder="1">
      <alignment vertical="center"/>
    </xf>
    <xf numFmtId="0" fontId="24" fillId="0" borderId="0" xfId="0" applyFont="1">
      <alignment vertical="center"/>
    </xf>
    <xf numFmtId="0" fontId="0" fillId="0" borderId="0" xfId="0" applyAlignment="1"/>
    <xf numFmtId="178" fontId="5" fillId="0" borderId="1" xfId="0" applyNumberFormat="1" applyFont="1" applyBorder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79" fontId="1" fillId="0" borderId="0" xfId="43" applyNumberFormat="1" applyAlignment="1">
      <alignment horizontal="center"/>
    </xf>
    <xf numFmtId="179" fontId="0" fillId="0" borderId="0" xfId="0" applyNumberFormat="1">
      <alignment vertical="center"/>
    </xf>
    <xf numFmtId="181" fontId="0" fillId="0" borderId="0" xfId="0" applyNumberFormat="1">
      <alignment vertical="center"/>
    </xf>
    <xf numFmtId="177" fontId="1" fillId="0" borderId="0" xfId="43" applyNumberFormat="1" applyAlignment="1">
      <alignment horizontal="center"/>
    </xf>
    <xf numFmtId="0" fontId="26" fillId="0" borderId="0" xfId="0" applyFont="1">
      <alignment vertical="center"/>
    </xf>
    <xf numFmtId="179" fontId="0" fillId="0" borderId="0" xfId="0" applyNumberFormat="1" applyBorder="1">
      <alignment vertical="center"/>
    </xf>
    <xf numFmtId="0" fontId="0" fillId="0" borderId="0" xfId="0" applyAlignment="1">
      <alignment horizontal="center"/>
    </xf>
    <xf numFmtId="0" fontId="0" fillId="0" borderId="22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7" fillId="0" borderId="14" xfId="0" applyFont="1" applyBorder="1" applyAlignment="1">
      <alignment horizontal="center" vertical="center" wrapText="1"/>
    </xf>
    <xf numFmtId="0" fontId="28" fillId="0" borderId="0" xfId="0" applyFont="1" applyBorder="1" applyAlignment="1">
      <alignment horizontal="center" vertical="center"/>
    </xf>
    <xf numFmtId="0" fontId="29" fillId="0" borderId="0" xfId="0" applyFont="1" applyBorder="1" applyAlignment="1">
      <alignment horizontal="center" vertical="center"/>
    </xf>
    <xf numFmtId="0" fontId="25" fillId="0" borderId="0" xfId="0" applyFont="1" applyBorder="1" applyAlignment="1">
      <alignment horizontal="center" vertical="center"/>
    </xf>
    <xf numFmtId="0" fontId="26" fillId="0" borderId="0" xfId="0" applyFont="1" applyFill="1" applyBorder="1" applyAlignment="1">
      <alignment vertical="center"/>
    </xf>
    <xf numFmtId="0" fontId="31" fillId="0" borderId="0" xfId="43" applyFont="1"/>
    <xf numFmtId="0" fontId="31" fillId="0" borderId="0" xfId="0" applyFont="1" applyAlignment="1"/>
    <xf numFmtId="0" fontId="31" fillId="0" borderId="0" xfId="43" applyFont="1" applyAlignment="1">
      <alignment horizontal="center"/>
    </xf>
    <xf numFmtId="0" fontId="26" fillId="0" borderId="22" xfId="0" applyFont="1" applyFill="1" applyBorder="1" applyAlignment="1">
      <alignment vertical="center"/>
    </xf>
    <xf numFmtId="0" fontId="32" fillId="0" borderId="0" xfId="43" applyFont="1" applyAlignment="1">
      <alignment horizontal="center"/>
    </xf>
    <xf numFmtId="0" fontId="7" fillId="0" borderId="0" xfId="43" applyFont="1"/>
    <xf numFmtId="0" fontId="30" fillId="0" borderId="0" xfId="43" applyFont="1"/>
    <xf numFmtId="0" fontId="30" fillId="0" borderId="0" xfId="43" applyFont="1" applyAlignment="1">
      <alignment horizontal="center"/>
    </xf>
    <xf numFmtId="0" fontId="26" fillId="0" borderId="22" xfId="0" applyFont="1" applyFill="1" applyBorder="1" applyAlignment="1">
      <alignment horizontal="center" vertical="center"/>
    </xf>
    <xf numFmtId="0" fontId="26" fillId="0" borderId="0" xfId="0" applyFont="1" applyFill="1" applyBorder="1" applyAlignment="1">
      <alignment horizontal="center" vertical="center"/>
    </xf>
    <xf numFmtId="0" fontId="26" fillId="0" borderId="0" xfId="0" applyFont="1" applyAlignment="1">
      <alignment horizontal="center"/>
    </xf>
    <xf numFmtId="0" fontId="26" fillId="0" borderId="0" xfId="43" applyFont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177" fontId="31" fillId="0" borderId="0" xfId="43" applyNumberFormat="1" applyFont="1" applyAlignment="1">
      <alignment horizontal="center"/>
    </xf>
    <xf numFmtId="179" fontId="26" fillId="0" borderId="0" xfId="0" applyNumberFormat="1" applyFont="1" applyAlignment="1">
      <alignment horizontal="center" vertical="center"/>
    </xf>
    <xf numFmtId="3" fontId="26" fillId="0" borderId="0" xfId="0" applyNumberFormat="1" applyFont="1" applyAlignment="1">
      <alignment horizontal="center" vertical="center"/>
    </xf>
    <xf numFmtId="0" fontId="26" fillId="0" borderId="0" xfId="0" applyFont="1" applyBorder="1" applyAlignment="1">
      <alignment horizontal="center" vertical="center"/>
    </xf>
    <xf numFmtId="0" fontId="7" fillId="0" borderId="0" xfId="0" applyFont="1">
      <alignment vertical="center"/>
    </xf>
    <xf numFmtId="180" fontId="31" fillId="0" borderId="0" xfId="29" applyNumberFormat="1" applyFont="1" applyAlignment="1" applyProtection="1"/>
    <xf numFmtId="177" fontId="30" fillId="0" borderId="0" xfId="43" applyNumberFormat="1" applyFont="1" applyAlignment="1">
      <alignment horizontal="center"/>
    </xf>
    <xf numFmtId="0" fontId="0" fillId="0" borderId="0" xfId="43" applyFont="1" applyAlignment="1">
      <alignment horizontal="center"/>
    </xf>
    <xf numFmtId="0" fontId="30" fillId="0" borderId="0" xfId="0" applyFont="1" applyAlignment="1">
      <alignment horizontal="center" vertical="center"/>
    </xf>
    <xf numFmtId="178" fontId="25" fillId="0" borderId="0" xfId="0" applyNumberFormat="1" applyFont="1" applyBorder="1" applyAlignment="1">
      <alignment horizontal="center" vertical="center"/>
    </xf>
    <xf numFmtId="0" fontId="33" fillId="0" borderId="0" xfId="0" applyFont="1" applyBorder="1" applyAlignment="1">
      <alignment horizontal="center" vertical="center"/>
    </xf>
    <xf numFmtId="0" fontId="33" fillId="0" borderId="0" xfId="0" applyFont="1" applyBorder="1">
      <alignment vertical="center"/>
    </xf>
    <xf numFmtId="176" fontId="31" fillId="0" borderId="0" xfId="0" applyNumberFormat="1" applyFont="1" applyBorder="1" applyAlignment="1">
      <alignment horizontal="center" vertical="center"/>
    </xf>
    <xf numFmtId="177" fontId="34" fillId="0" borderId="0" xfId="43" applyNumberFormat="1" applyFont="1" applyAlignment="1">
      <alignment horizontal="center"/>
    </xf>
    <xf numFmtId="177" fontId="36" fillId="0" borderId="0" xfId="43" applyNumberFormat="1" applyFont="1" applyAlignment="1">
      <alignment horizontal="center"/>
    </xf>
    <xf numFmtId="0" fontId="37" fillId="0" borderId="0" xfId="43" applyFont="1" applyAlignment="1">
      <alignment horizontal="center"/>
    </xf>
    <xf numFmtId="0" fontId="35" fillId="0" borderId="0" xfId="43" applyFont="1"/>
    <xf numFmtId="0" fontId="38" fillId="0" borderId="0" xfId="43" applyFont="1"/>
    <xf numFmtId="0" fontId="3" fillId="0" borderId="0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36" fillId="0" borderId="0" xfId="43" applyFont="1"/>
    <xf numFmtId="179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6" fillId="0" borderId="0" xfId="43" applyFont="1" applyAlignment="1">
      <alignment horizontal="center"/>
    </xf>
    <xf numFmtId="0" fontId="0" fillId="0" borderId="23" xfId="0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181" fontId="31" fillId="0" borderId="0" xfId="0" applyNumberFormat="1" applyFont="1" applyBorder="1" applyAlignment="1">
      <alignment horizontal="center" vertical="center"/>
    </xf>
    <xf numFmtId="182" fontId="31" fillId="0" borderId="0" xfId="0" applyNumberFormat="1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181" fontId="31" fillId="0" borderId="25" xfId="0" applyNumberFormat="1" applyFont="1" applyBorder="1" applyAlignment="1">
      <alignment horizontal="center" vertical="center"/>
    </xf>
    <xf numFmtId="0" fontId="25" fillId="0" borderId="25" xfId="0" applyFont="1" applyBorder="1" applyAlignment="1">
      <alignment horizontal="center" vertical="center"/>
    </xf>
    <xf numFmtId="0" fontId="33" fillId="0" borderId="25" xfId="0" applyFont="1" applyBorder="1" applyAlignment="1">
      <alignment horizontal="center" vertical="center"/>
    </xf>
    <xf numFmtId="0" fontId="33" fillId="0" borderId="25" xfId="0" applyFont="1" applyBorder="1">
      <alignment vertical="center"/>
    </xf>
    <xf numFmtId="0" fontId="5" fillId="0" borderId="25" xfId="0" applyFont="1" applyBorder="1" applyAlignment="1">
      <alignment horizontal="center" vertical="center"/>
    </xf>
    <xf numFmtId="0" fontId="28" fillId="0" borderId="25" xfId="0" applyFont="1" applyBorder="1" applyAlignment="1">
      <alignment horizontal="center" vertical="center"/>
    </xf>
    <xf numFmtId="178" fontId="31" fillId="0" borderId="0" xfId="0" applyNumberFormat="1" applyFont="1" applyBorder="1" applyAlignment="1">
      <alignment horizontal="center" vertical="center"/>
    </xf>
    <xf numFmtId="176" fontId="3" fillId="0" borderId="25" xfId="0" applyNumberFormat="1" applyFont="1" applyBorder="1" applyAlignment="1">
      <alignment horizontal="center" vertical="center"/>
    </xf>
    <xf numFmtId="0" fontId="25" fillId="0" borderId="19" xfId="0" applyFont="1" applyBorder="1" applyAlignment="1">
      <alignment horizontal="center" vertical="center"/>
    </xf>
    <xf numFmtId="176" fontId="31" fillId="0" borderId="19" xfId="0" applyNumberFormat="1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177" fontId="3" fillId="0" borderId="24" xfId="0" applyNumberFormat="1" applyFont="1" applyBorder="1" applyAlignment="1">
      <alignment horizontal="center" vertical="center"/>
    </xf>
    <xf numFmtId="0" fontId="30" fillId="0" borderId="0" xfId="0" applyFont="1" applyBorder="1" applyAlignment="1">
      <alignment horizontal="center" vertical="center"/>
    </xf>
    <xf numFmtId="0" fontId="40" fillId="0" borderId="0" xfId="0" applyFont="1" applyBorder="1" applyAlignment="1">
      <alignment horizontal="center" vertical="center"/>
    </xf>
    <xf numFmtId="0" fontId="0" fillId="0" borderId="0" xfId="43" applyFont="1" applyBorder="1" applyAlignment="1">
      <alignment horizontal="center"/>
    </xf>
    <xf numFmtId="0" fontId="0" fillId="0" borderId="17" xfId="43" applyFont="1" applyBorder="1" applyAlignment="1">
      <alignment horizontal="center"/>
    </xf>
    <xf numFmtId="0" fontId="30" fillId="0" borderId="0" xfId="0" applyFont="1" applyAlignment="1"/>
    <xf numFmtId="177" fontId="0" fillId="0" borderId="0" xfId="0" applyNumberFormat="1">
      <alignment vertical="center"/>
    </xf>
    <xf numFmtId="0" fontId="0" fillId="0" borderId="0" xfId="0" applyFont="1" applyFill="1" applyBorder="1" applyAlignment="1">
      <alignment horizontal="centerContinuous" vertical="center"/>
    </xf>
    <xf numFmtId="0" fontId="0" fillId="0" borderId="0" xfId="0" applyFont="1" applyFill="1" applyBorder="1" applyAlignment="1">
      <alignment horizontal="center" vertical="center"/>
    </xf>
    <xf numFmtId="0" fontId="42" fillId="0" borderId="0" xfId="0" applyFont="1" applyAlignment="1">
      <alignment horizontal="left" vertical="center"/>
    </xf>
    <xf numFmtId="0" fontId="42" fillId="0" borderId="0" xfId="0" applyFont="1">
      <alignment vertical="center"/>
    </xf>
    <xf numFmtId="0" fontId="0" fillId="0" borderId="0" xfId="0" applyBorder="1" applyAlignment="1">
      <alignment vertical="center"/>
    </xf>
    <xf numFmtId="0" fontId="0" fillId="0" borderId="0" xfId="0" applyAlignment="1">
      <alignment vertical="center"/>
    </xf>
    <xf numFmtId="0" fontId="0" fillId="0" borderId="25" xfId="0" applyBorder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25" xfId="0" applyFont="1" applyBorder="1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8" xfId="0" applyBorder="1" applyAlignment="1">
      <alignment vertical="center"/>
    </xf>
    <xf numFmtId="0" fontId="0" fillId="0" borderId="19" xfId="0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24" xfId="0" applyBorder="1" applyAlignment="1">
      <alignment vertical="center"/>
    </xf>
    <xf numFmtId="0" fontId="42" fillId="0" borderId="0" xfId="0" applyFont="1" applyAlignment="1">
      <alignment horizontal="left" vertical="center" wrapText="1"/>
    </xf>
    <xf numFmtId="0" fontId="42" fillId="0" borderId="19" xfId="0" applyFont="1" applyBorder="1" applyAlignment="1">
      <alignment horizontal="left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vertical="center"/>
    </xf>
    <xf numFmtId="0" fontId="3" fillId="0" borderId="15" xfId="0" applyFont="1" applyBorder="1" applyAlignment="1">
      <alignment vertical="center"/>
    </xf>
    <xf numFmtId="0" fontId="33" fillId="0" borderId="0" xfId="0" applyFont="1" applyAlignment="1">
      <alignment vertical="center" wrapText="1"/>
    </xf>
  </cellXfs>
  <cellStyles count="49">
    <cellStyle name="20% - アクセント 1" xfId="1" builtinId="30" customBuiltin="1"/>
    <cellStyle name="20% - アクセント 2" xfId="2" builtinId="34" customBuiltin="1"/>
    <cellStyle name="20% - アクセント 3" xfId="3" builtinId="38" customBuiltin="1"/>
    <cellStyle name="20% - アクセント 4" xfId="4" builtinId="42" customBuiltin="1"/>
    <cellStyle name="20% - アクセント 5" xfId="5" builtinId="46" customBuiltin="1"/>
    <cellStyle name="20% - アクセント 6" xfId="6" builtinId="50" customBuiltin="1"/>
    <cellStyle name="40% - アクセント 1" xfId="7" builtinId="31" customBuiltin="1"/>
    <cellStyle name="40% - アクセント 2" xfId="8" builtinId="35" customBuiltin="1"/>
    <cellStyle name="40% - アクセント 3" xfId="9" builtinId="39" customBuiltin="1"/>
    <cellStyle name="40% - アクセント 4" xfId="10" builtinId="43" customBuiltin="1"/>
    <cellStyle name="40% - アクセント 5" xfId="11" builtinId="47" customBuiltin="1"/>
    <cellStyle name="40% - アクセント 6" xfId="12" builtinId="51" customBuiltin="1"/>
    <cellStyle name="60% - アクセント 1" xfId="13" builtinId="32" customBuiltin="1"/>
    <cellStyle name="60% - アクセント 2" xfId="14" builtinId="36" customBuiltin="1"/>
    <cellStyle name="60% - アクセント 3" xfId="15" builtinId="40" customBuiltin="1"/>
    <cellStyle name="60% - アクセント 4" xfId="16" builtinId="44" customBuiltin="1"/>
    <cellStyle name="60% - アクセント 5" xfId="17" builtinId="48" customBuiltin="1"/>
    <cellStyle name="60% - アクセント 6" xfId="18" builtinId="52" customBuiltin="1"/>
    <cellStyle name="アクセント 1" xfId="19" builtinId="29" customBuiltin="1"/>
    <cellStyle name="アクセント 2" xfId="20" builtinId="33" customBuiltin="1"/>
    <cellStyle name="アクセント 3" xfId="21" builtinId="37" customBuiltin="1"/>
    <cellStyle name="アクセント 4" xfId="22" builtinId="41" customBuiltin="1"/>
    <cellStyle name="アクセント 5" xfId="23" builtinId="45" customBuiltin="1"/>
    <cellStyle name="アクセント 6" xfId="24" builtinId="49" customBuiltin="1"/>
    <cellStyle name="スタイル 1" xfId="25"/>
    <cellStyle name="タイトル" xfId="26" builtinId="15" customBuiltin="1"/>
    <cellStyle name="チェック セル" xfId="27" builtinId="23" customBuiltin="1"/>
    <cellStyle name="どちらでもない" xfId="28" builtinId="28" customBuiltin="1"/>
    <cellStyle name="ハイパーリンク" xfId="29" builtinId="8"/>
    <cellStyle name="メモ" xfId="30" builtinId="10" customBuiltin="1"/>
    <cellStyle name="リンク セル" xfId="31" builtinId="24" customBuiltin="1"/>
    <cellStyle name="悪い" xfId="32" builtinId="27" customBuiltin="1"/>
    <cellStyle name="計算" xfId="33" builtinId="22" customBuiltin="1"/>
    <cellStyle name="警告文" xfId="34" builtinId="11" customBuiltin="1"/>
    <cellStyle name="見出し 1" xfId="35" builtinId="16" customBuiltin="1"/>
    <cellStyle name="見出し 2" xfId="36" builtinId="17" customBuiltin="1"/>
    <cellStyle name="見出し 3" xfId="37" builtinId="18" customBuiltin="1"/>
    <cellStyle name="見出し 4" xfId="38" builtinId="19" customBuiltin="1"/>
    <cellStyle name="集計" xfId="39" builtinId="25" customBuiltin="1"/>
    <cellStyle name="出力" xfId="40" builtinId="21" customBuiltin="1"/>
    <cellStyle name="説明文" xfId="41" builtinId="53" customBuiltin="1"/>
    <cellStyle name="入力" xfId="42" builtinId="20" customBuiltin="1"/>
    <cellStyle name="標準" xfId="0" builtinId="0"/>
    <cellStyle name="標準 10" xfId="45"/>
    <cellStyle name="標準 4" xfId="47"/>
    <cellStyle name="標準 5" xfId="46"/>
    <cellStyle name="標準 6" xfId="48"/>
    <cellStyle name="標準_Data" xfId="43"/>
    <cellStyle name="良い" xfId="44" builtinId="26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plotArea>
      <c:layout>
        <c:manualLayout>
          <c:layoutTarget val="inner"/>
          <c:xMode val="edge"/>
          <c:yMode val="edge"/>
          <c:x val="0.15258227385394801"/>
          <c:y val="9.9860587194043018E-2"/>
          <c:w val="0.69952981683741311"/>
          <c:h val="0.86229432948788465"/>
        </c:manualLayout>
      </c:layout>
      <c:scatterChart>
        <c:scatterStyle val="smoothMarker"/>
        <c:dLbls/>
        <c:axId val="65987712"/>
        <c:axId val="65989248"/>
      </c:scatterChart>
      <c:valAx>
        <c:axId val="65987712"/>
        <c:scaling>
          <c:orientation val="minMax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ＭＳ Ｐゴシック"/>
                <a:ea typeface="ＭＳ Ｐゴシック"/>
                <a:cs typeface="ＭＳ Ｐゴシック"/>
              </a:defRPr>
            </a:pPr>
            <a:endParaRPr lang="ja-JP"/>
          </a:p>
        </c:txPr>
        <c:crossAx val="65989248"/>
        <c:crosses val="autoZero"/>
        <c:crossBetween val="midCat"/>
      </c:valAx>
      <c:valAx>
        <c:axId val="65989248"/>
        <c:scaling>
          <c:orientation val="minMax"/>
        </c:scaling>
        <c:axPos val="l"/>
        <c:majorGridlines/>
        <c:numFmt formatCode="General" sourceLinked="1"/>
        <c:tickLblPos val="nextTo"/>
        <c:crossAx val="6598771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2101715546426259"/>
          <c:y val="0.38308666640550665"/>
          <c:w val="2.8985507246376812E-2"/>
          <c:h val="1.9900497512437835E-2"/>
        </c:manualLayout>
      </c:layout>
    </c:legend>
    <c:plotVisOnly val="1"/>
    <c:dispBlanksAs val="gap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autoTitleDeleted val="1"/>
    <c:plotArea>
      <c:layout>
        <c:manualLayout>
          <c:layoutTarget val="inner"/>
          <c:xMode val="edge"/>
          <c:yMode val="edge"/>
          <c:x val="0.13493509501222486"/>
          <c:y val="6.9841269841269843E-2"/>
          <c:w val="0.78203987523232699"/>
          <c:h val="0.87380877390326261"/>
        </c:manualLayout>
      </c:layout>
      <c:scatterChart>
        <c:scatterStyle val="smoothMarker"/>
        <c:ser>
          <c:idx val="0"/>
          <c:order val="0"/>
          <c:tx>
            <c:strRef>
              <c:f>'S1.Table'!$T$2</c:f>
              <c:strCache>
                <c:ptCount val="1"/>
                <c:pt idx="0">
                  <c:v>1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1.Table'!$S$3:$S$12</c:f>
              <c:numCache>
                <c:formatCode>General</c:formatCode>
                <c:ptCount val="10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40</c:v>
                </c:pt>
                <c:pt idx="9">
                  <c:v>300</c:v>
                </c:pt>
              </c:numCache>
            </c:numRef>
          </c:xVal>
          <c:yVal>
            <c:numRef>
              <c:f>'S1.Table'!$T$3:$T$12</c:f>
              <c:numCache>
                <c:formatCode>General</c:formatCode>
                <c:ptCount val="10"/>
                <c:pt idx="0">
                  <c:v>0</c:v>
                </c:pt>
                <c:pt idx="1">
                  <c:v>-5.18197487297965E-2</c:v>
                </c:pt>
                <c:pt idx="2">
                  <c:v>-0.13218561978424259</c:v>
                </c:pt>
                <c:pt idx="3">
                  <c:v>-0.17167880386151571</c:v>
                </c:pt>
                <c:pt idx="4">
                  <c:v>-0.2394984397304879</c:v>
                </c:pt>
                <c:pt idx="5">
                  <c:v>-0.3657630335422784</c:v>
                </c:pt>
                <c:pt idx="6">
                  <c:v>-0.48263342461035763</c:v>
                </c:pt>
                <c:pt idx="7">
                  <c:v>-0.75106445063306093</c:v>
                </c:pt>
                <c:pt idx="8">
                  <c:v>-1.0830495023565303</c:v>
                </c:pt>
                <c:pt idx="9">
                  <c:v>-1.198683248709290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S1.Table'!$U$2</c:f>
              <c:strCache>
                <c:ptCount val="1"/>
                <c:pt idx="0">
                  <c:v>62(11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1.Table'!$S$3:$S$12</c:f>
              <c:numCache>
                <c:formatCode>General</c:formatCode>
                <c:ptCount val="10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40</c:v>
                </c:pt>
                <c:pt idx="9">
                  <c:v>300</c:v>
                </c:pt>
              </c:numCache>
            </c:numRef>
          </c:xVal>
          <c:yVal>
            <c:numRef>
              <c:f>'S1.Table'!$U$3:$U$12</c:f>
              <c:numCache>
                <c:formatCode>General</c:formatCode>
                <c:ptCount val="10"/>
                <c:pt idx="0">
                  <c:v>0</c:v>
                </c:pt>
                <c:pt idx="1">
                  <c:v>-2.3268626939354331E-2</c:v>
                </c:pt>
                <c:pt idx="2">
                  <c:v>-9.7171911752273549E-2</c:v>
                </c:pt>
                <c:pt idx="3">
                  <c:v>-0.14144836358437479</c:v>
                </c:pt>
                <c:pt idx="4">
                  <c:v>-0.17518706789335525</c:v>
                </c:pt>
                <c:pt idx="5">
                  <c:v>-0.26448651484859215</c:v>
                </c:pt>
                <c:pt idx="6">
                  <c:v>-0.32144570260458993</c:v>
                </c:pt>
                <c:pt idx="7">
                  <c:v>-0.46728732175150722</c:v>
                </c:pt>
                <c:pt idx="8">
                  <c:v>-0.65739401085412752</c:v>
                </c:pt>
                <c:pt idx="9">
                  <c:v>-0.88648924063736534</c:v>
                </c:pt>
              </c:numCache>
            </c:numRef>
          </c:yVal>
          <c:smooth val="1"/>
        </c:ser>
        <c:dLbls/>
        <c:axId val="116856704"/>
        <c:axId val="116858240"/>
      </c:scatterChart>
      <c:valAx>
        <c:axId val="116856704"/>
        <c:scaling>
          <c:orientation val="minMax"/>
          <c:max val="300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6858240"/>
        <c:crosses val="autoZero"/>
        <c:crossBetween val="midCat"/>
      </c:valAx>
      <c:valAx>
        <c:axId val="116858240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68567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030008748906395"/>
          <c:y val="0.4774300087489064"/>
          <c:w val="0.45135057488112484"/>
          <c:h val="0.10714360704911897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autoTitleDeleted val="1"/>
    <c:plotArea>
      <c:layout>
        <c:manualLayout>
          <c:layoutTarget val="inner"/>
          <c:xMode val="edge"/>
          <c:yMode val="edge"/>
          <c:x val="8.0539370078740249E-2"/>
          <c:y val="5.0925925925925923E-2"/>
          <c:w val="0.86990507436570508"/>
          <c:h val="0.92187445319335126"/>
        </c:manualLayout>
      </c:layout>
      <c:scatterChart>
        <c:scatterStyle val="smoothMarker"/>
        <c:ser>
          <c:idx val="0"/>
          <c:order val="0"/>
          <c:tx>
            <c:strRef>
              <c:f>'S1.Table'!$W$2</c:f>
              <c:strCache>
                <c:ptCount val="1"/>
                <c:pt idx="0">
                  <c:v>1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1.Table'!$V$3:$V$12</c:f>
              <c:numCache>
                <c:formatCode>General</c:formatCode>
                <c:ptCount val="10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40</c:v>
                </c:pt>
                <c:pt idx="9">
                  <c:v>300</c:v>
                </c:pt>
              </c:numCache>
            </c:numRef>
          </c:xVal>
          <c:yVal>
            <c:numRef>
              <c:f>'S1.Table'!$W$3:$W$12</c:f>
              <c:numCache>
                <c:formatCode>General</c:formatCode>
                <c:ptCount val="10"/>
                <c:pt idx="0">
                  <c:v>0</c:v>
                </c:pt>
                <c:pt idx="1">
                  <c:v>-2.1121496622111418E-2</c:v>
                </c:pt>
                <c:pt idx="2">
                  <c:v>-7.3431278085882942E-2</c:v>
                </c:pt>
                <c:pt idx="3">
                  <c:v>-0.13410298452348024</c:v>
                </c:pt>
                <c:pt idx="4">
                  <c:v>-0.22176949576106589</c:v>
                </c:pt>
                <c:pt idx="5">
                  <c:v>-0.37411180045016867</c:v>
                </c:pt>
                <c:pt idx="6">
                  <c:v>-0.48841202892909075</c:v>
                </c:pt>
                <c:pt idx="7">
                  <c:v>-0.8599103984380474</c:v>
                </c:pt>
                <c:pt idx="8">
                  <c:v>-1.1702157075278026</c:v>
                </c:pt>
                <c:pt idx="9">
                  <c:v>-1.340174425506337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S1.Table'!$X$2</c:f>
              <c:strCache>
                <c:ptCount val="1"/>
                <c:pt idx="0">
                  <c:v>62(12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1.Table'!$V$3:$V$12</c:f>
              <c:numCache>
                <c:formatCode>General</c:formatCode>
                <c:ptCount val="10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40</c:v>
                </c:pt>
                <c:pt idx="9">
                  <c:v>300</c:v>
                </c:pt>
              </c:numCache>
            </c:numRef>
          </c:xVal>
          <c:yVal>
            <c:numRef>
              <c:f>'S1.Table'!$X$3:$X$12</c:f>
              <c:numCache>
                <c:formatCode>General</c:formatCode>
                <c:ptCount val="10"/>
                <c:pt idx="0">
                  <c:v>0</c:v>
                </c:pt>
                <c:pt idx="1">
                  <c:v>-2.3678127354577146E-2</c:v>
                </c:pt>
                <c:pt idx="2">
                  <c:v>-5.6252941550798408E-2</c:v>
                </c:pt>
                <c:pt idx="3">
                  <c:v>-0.12431683450738053</c:v>
                </c:pt>
                <c:pt idx="4">
                  <c:v>-0.14861602432878349</c:v>
                </c:pt>
                <c:pt idx="5">
                  <c:v>-0.26071562422196665</c:v>
                </c:pt>
                <c:pt idx="6">
                  <c:v>-0.33687231664255274</c:v>
                </c:pt>
                <c:pt idx="7">
                  <c:v>-0.5445547765101183</c:v>
                </c:pt>
                <c:pt idx="8">
                  <c:v>-0.64492860828947107</c:v>
                </c:pt>
                <c:pt idx="9">
                  <c:v>-0.81013053604576446</c:v>
                </c:pt>
              </c:numCache>
            </c:numRef>
          </c:yVal>
          <c:smooth val="1"/>
        </c:ser>
        <c:dLbls/>
        <c:axId val="116916608"/>
        <c:axId val="116918144"/>
      </c:scatterChart>
      <c:valAx>
        <c:axId val="116916608"/>
        <c:scaling>
          <c:orientation val="minMax"/>
          <c:max val="300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6918144"/>
        <c:crosses val="autoZero"/>
        <c:crossBetween val="midCat"/>
      </c:valAx>
      <c:valAx>
        <c:axId val="116918144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69166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530008748906384"/>
          <c:y val="0.55613371245261012"/>
          <c:w val="0.45056416728396792"/>
          <c:h val="0.11029483284708312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autoTitleDeleted val="1"/>
    <c:plotArea>
      <c:layout>
        <c:manualLayout>
          <c:layoutTarget val="inner"/>
          <c:xMode val="edge"/>
          <c:yMode val="edge"/>
          <c:x val="0.11718765923490333"/>
          <c:y val="3.6800782494740121E-2"/>
          <c:w val="0.86990507436570508"/>
          <c:h val="0.92364574219889295"/>
        </c:manualLayout>
      </c:layout>
      <c:scatterChart>
        <c:scatterStyle val="smoothMarker"/>
        <c:ser>
          <c:idx val="0"/>
          <c:order val="0"/>
          <c:tx>
            <c:strRef>
              <c:f>'S1.Table'!$Z$2</c:f>
              <c:strCache>
                <c:ptCount val="1"/>
                <c:pt idx="0">
                  <c:v>13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1.Table'!$Y$3:$Y$12</c:f>
              <c:numCache>
                <c:formatCode>General</c:formatCode>
                <c:ptCount val="10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40</c:v>
                </c:pt>
                <c:pt idx="9">
                  <c:v>300</c:v>
                </c:pt>
              </c:numCache>
            </c:numRef>
          </c:xVal>
          <c:yVal>
            <c:numRef>
              <c:f>'S1.Table'!$Z$3:$Z$12</c:f>
              <c:numCache>
                <c:formatCode>General</c:formatCode>
                <c:ptCount val="10"/>
                <c:pt idx="0">
                  <c:v>0</c:v>
                </c:pt>
                <c:pt idx="1">
                  <c:v>-1.2680053157374483E-2</c:v>
                </c:pt>
                <c:pt idx="2">
                  <c:v>-6.9242902742160717E-2</c:v>
                </c:pt>
                <c:pt idx="3">
                  <c:v>-0.1781701856714786</c:v>
                </c:pt>
                <c:pt idx="4">
                  <c:v>-0.19711037426739403</c:v>
                </c:pt>
                <c:pt idx="5">
                  <c:v>-0.3280874870868199</c:v>
                </c:pt>
                <c:pt idx="6">
                  <c:v>-0.42755735458298044</c:v>
                </c:pt>
                <c:pt idx="7">
                  <c:v>-0.62604943702745131</c:v>
                </c:pt>
                <c:pt idx="8">
                  <c:v>-0.82234511903162721</c:v>
                </c:pt>
                <c:pt idx="9">
                  <c:v>-1.064500759039341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S1.Table'!$AA$2</c:f>
              <c:strCache>
                <c:ptCount val="1"/>
                <c:pt idx="0">
                  <c:v>62(13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1.Table'!$Y$3:$Y$12</c:f>
              <c:numCache>
                <c:formatCode>General</c:formatCode>
                <c:ptCount val="10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40</c:v>
                </c:pt>
                <c:pt idx="9">
                  <c:v>300</c:v>
                </c:pt>
              </c:numCache>
            </c:numRef>
          </c:xVal>
          <c:yVal>
            <c:numRef>
              <c:f>'S1.Table'!$AA$3:$AA$12</c:f>
              <c:numCache>
                <c:formatCode>General</c:formatCode>
                <c:ptCount val="10"/>
                <c:pt idx="0">
                  <c:v>0</c:v>
                </c:pt>
                <c:pt idx="1">
                  <c:v>-1.5215165806480377E-2</c:v>
                </c:pt>
                <c:pt idx="2">
                  <c:v>-5.9325466084814774E-2</c:v>
                </c:pt>
                <c:pt idx="3">
                  <c:v>-0.10236500667802788</c:v>
                </c:pt>
                <c:pt idx="4">
                  <c:v>-0.14548830674860561</c:v>
                </c:pt>
                <c:pt idx="5">
                  <c:v>-0.23572233352106983</c:v>
                </c:pt>
                <c:pt idx="6">
                  <c:v>-0.2955798445789215</c:v>
                </c:pt>
                <c:pt idx="7">
                  <c:v>-0.45302852503977409</c:v>
                </c:pt>
                <c:pt idx="8">
                  <c:v>-0.53991120466108733</c:v>
                </c:pt>
                <c:pt idx="9">
                  <c:v>-0.737517128295886</c:v>
                </c:pt>
              </c:numCache>
            </c:numRef>
          </c:yVal>
          <c:smooth val="1"/>
        </c:ser>
        <c:dLbls/>
        <c:axId val="116959872"/>
        <c:axId val="116986240"/>
      </c:scatterChart>
      <c:valAx>
        <c:axId val="116959872"/>
        <c:scaling>
          <c:orientation val="minMax"/>
          <c:max val="300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6986240"/>
        <c:crosses val="autoZero"/>
        <c:crossBetween val="midCat"/>
      </c:valAx>
      <c:valAx>
        <c:axId val="116986240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69598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863342082239742"/>
          <c:y val="0.52372630504520257"/>
          <c:w val="0.47367002201647884"/>
          <c:h val="0.11306605834101841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autoTitleDeleted val="1"/>
    <c:plotArea>
      <c:layout>
        <c:manualLayout>
          <c:layoutTarget val="inner"/>
          <c:xMode val="edge"/>
          <c:yMode val="edge"/>
          <c:x val="7.5782909686624794E-2"/>
          <c:y val="5.986394557823134E-2"/>
          <c:w val="0.84439606123060118"/>
          <c:h val="0.91024479082971776"/>
        </c:manualLayout>
      </c:layout>
      <c:scatterChart>
        <c:scatterStyle val="smoothMarker"/>
        <c:ser>
          <c:idx val="0"/>
          <c:order val="0"/>
          <c:tx>
            <c:strRef>
              <c:f>'S1.Table'!$AC$2</c:f>
              <c:strCache>
                <c:ptCount val="1"/>
                <c:pt idx="0">
                  <c:v>14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1.Table'!$AB$5:$AB$12</c:f>
              <c:numCache>
                <c:formatCode>General</c:formatCode>
                <c:ptCount val="8"/>
                <c:pt idx="0">
                  <c:v>15</c:v>
                </c:pt>
                <c:pt idx="1">
                  <c:v>30</c:v>
                </c:pt>
                <c:pt idx="2">
                  <c:v>60</c:v>
                </c:pt>
                <c:pt idx="3">
                  <c:v>120</c:v>
                </c:pt>
                <c:pt idx="4">
                  <c:v>240</c:v>
                </c:pt>
                <c:pt idx="5">
                  <c:v>360</c:v>
                </c:pt>
              </c:numCache>
            </c:numRef>
          </c:xVal>
          <c:yVal>
            <c:numRef>
              <c:f>'S1.Table'!$AC$5:$AC$12</c:f>
              <c:numCache>
                <c:formatCode>General</c:formatCode>
                <c:ptCount val="8"/>
                <c:pt idx="0">
                  <c:v>0</c:v>
                </c:pt>
                <c:pt idx="1">
                  <c:v>-2.7371196796132015E-2</c:v>
                </c:pt>
                <c:pt idx="2">
                  <c:v>-0.16960278438617998</c:v>
                </c:pt>
                <c:pt idx="3">
                  <c:v>-0.74233742475071707</c:v>
                </c:pt>
                <c:pt idx="4">
                  <c:v>-1.0700248318161971</c:v>
                </c:pt>
                <c:pt idx="5">
                  <c:v>-1.180907531394939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S1.Table'!$AD$2</c:f>
              <c:strCache>
                <c:ptCount val="1"/>
                <c:pt idx="0">
                  <c:v>62(14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1.Table'!$AB$5:$AB$12</c:f>
              <c:numCache>
                <c:formatCode>General</c:formatCode>
                <c:ptCount val="8"/>
                <c:pt idx="0">
                  <c:v>15</c:v>
                </c:pt>
                <c:pt idx="1">
                  <c:v>30</c:v>
                </c:pt>
                <c:pt idx="2">
                  <c:v>60</c:v>
                </c:pt>
                <c:pt idx="3">
                  <c:v>120</c:v>
                </c:pt>
                <c:pt idx="4">
                  <c:v>240</c:v>
                </c:pt>
                <c:pt idx="5">
                  <c:v>360</c:v>
                </c:pt>
              </c:numCache>
            </c:numRef>
          </c:xVal>
          <c:yVal>
            <c:numRef>
              <c:f>'S1.Table'!$AD$5:$AD$12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-8.0126044479284855E-2</c:v>
                </c:pt>
                <c:pt idx="3">
                  <c:v>-0.2744368457017603</c:v>
                </c:pt>
                <c:pt idx="4">
                  <c:v>-0.54472717544167193</c:v>
                </c:pt>
                <c:pt idx="5">
                  <c:v>-0.79186315349910308</c:v>
                </c:pt>
              </c:numCache>
            </c:numRef>
          </c:yVal>
          <c:smooth val="1"/>
        </c:ser>
        <c:dLbls/>
        <c:axId val="117019776"/>
        <c:axId val="117021312"/>
      </c:scatterChart>
      <c:valAx>
        <c:axId val="117019776"/>
        <c:scaling>
          <c:orientation val="minMax"/>
          <c:max val="360"/>
          <c:min val="0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7021312"/>
        <c:crosses val="autoZero"/>
        <c:crossBetween val="midCat"/>
      </c:valAx>
      <c:valAx>
        <c:axId val="117021312"/>
        <c:scaling>
          <c:orientation val="minMax"/>
          <c:max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70197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0696683048847094"/>
          <c:y val="0.7383524509581576"/>
          <c:w val="0.48981766888663492"/>
          <c:h val="0.10922400977294823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autoTitleDeleted val="1"/>
    <c:plotArea>
      <c:layout>
        <c:manualLayout>
          <c:layoutTarget val="inner"/>
          <c:xMode val="edge"/>
          <c:yMode val="edge"/>
          <c:x val="0.14514793888890168"/>
          <c:y val="6.4896755162241943E-2"/>
          <c:w val="0.78717161788841272"/>
          <c:h val="0.90269899890832261"/>
        </c:manualLayout>
      </c:layout>
      <c:scatterChart>
        <c:scatterStyle val="smoothMarker"/>
        <c:ser>
          <c:idx val="0"/>
          <c:order val="0"/>
          <c:tx>
            <c:strRef>
              <c:f>'S1.Table'!$AF$2</c:f>
              <c:strCache>
                <c:ptCount val="1"/>
                <c:pt idx="0">
                  <c:v>15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1.Table'!$AE$3:$AE$10</c:f>
              <c:numCache>
                <c:formatCode>0_);[Red]\(0\)</c:formatCode>
                <c:ptCount val="8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360</c:v>
                </c:pt>
              </c:numCache>
            </c:numRef>
          </c:xVal>
          <c:yVal>
            <c:numRef>
              <c:f>'S1.Table'!$AF$3:$AF$10</c:f>
              <c:numCache>
                <c:formatCode>0.000000_ </c:formatCode>
                <c:ptCount val="8"/>
                <c:pt idx="0">
                  <c:v>0</c:v>
                </c:pt>
                <c:pt idx="1">
                  <c:v>-0.2744368457017603</c:v>
                </c:pt>
                <c:pt idx="2">
                  <c:v>-0.51082562376599072</c:v>
                </c:pt>
                <c:pt idx="3">
                  <c:v>-0.71334988787746478</c:v>
                </c:pt>
                <c:pt idx="4">
                  <c:v>-0.98617685933832155</c:v>
                </c:pt>
                <c:pt idx="5">
                  <c:v>-1.6194882482876021</c:v>
                </c:pt>
                <c:pt idx="6">
                  <c:v>-2.1541650878757732</c:v>
                </c:pt>
                <c:pt idx="7">
                  <c:v>-2.733368009086500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S1.Table'!$AG$2</c:f>
              <c:strCache>
                <c:ptCount val="1"/>
                <c:pt idx="0">
                  <c:v>62(15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1.Table'!$AE$3:$AE$10</c:f>
              <c:numCache>
                <c:formatCode>0_);[Red]\(0\)</c:formatCode>
                <c:ptCount val="8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360</c:v>
                </c:pt>
              </c:numCache>
            </c:numRef>
          </c:xVal>
          <c:yVal>
            <c:numRef>
              <c:f>'S1.Table'!$AG$3:$AG$10</c:f>
              <c:numCache>
                <c:formatCode>0.0000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-4.290750101127655E-2</c:v>
                </c:pt>
                <c:pt idx="3">
                  <c:v>-2.2245608947319737E-2</c:v>
                </c:pt>
                <c:pt idx="4">
                  <c:v>-8.8831213706615703E-2</c:v>
                </c:pt>
                <c:pt idx="5">
                  <c:v>-0.3841929728326246</c:v>
                </c:pt>
                <c:pt idx="6">
                  <c:v>-0.79628793947945875</c:v>
                </c:pt>
                <c:pt idx="7">
                  <c:v>-1.1907275775759152</c:v>
                </c:pt>
              </c:numCache>
            </c:numRef>
          </c:yVal>
          <c:smooth val="1"/>
        </c:ser>
        <c:dLbls/>
        <c:axId val="117071232"/>
        <c:axId val="117081216"/>
      </c:scatterChart>
      <c:valAx>
        <c:axId val="117071232"/>
        <c:scaling>
          <c:orientation val="minMax"/>
          <c:max val="360"/>
          <c:min val="0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);[Red]\(0\)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7081216"/>
        <c:crosses val="autoZero"/>
        <c:crossBetween val="midCat"/>
      </c:valAx>
      <c:valAx>
        <c:axId val="117081216"/>
        <c:scaling>
          <c:orientation val="minMax"/>
          <c:max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_ 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70712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7918897637795272"/>
          <c:y val="0.60705963837853705"/>
          <c:w val="0.48071344241821073"/>
          <c:h val="0.11029488960938708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autoTitleDeleted val="1"/>
    <c:plotArea>
      <c:layout>
        <c:manualLayout>
          <c:layoutTarget val="inner"/>
          <c:xMode val="edge"/>
          <c:yMode val="edge"/>
          <c:x val="6.046401676192318E-2"/>
          <c:y val="7.1544715447154475E-2"/>
          <c:w val="0.87585011975813964"/>
          <c:h val="0.89273157928429681"/>
        </c:manualLayout>
      </c:layout>
      <c:scatterChart>
        <c:scatterStyle val="smoothMarker"/>
        <c:ser>
          <c:idx val="0"/>
          <c:order val="0"/>
          <c:tx>
            <c:strRef>
              <c:f>'S1.Table'!$AI$2</c:f>
              <c:strCache>
                <c:ptCount val="1"/>
                <c:pt idx="0">
                  <c:v>16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1.Table'!$AH$3:$AH$11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7</c:v>
                </c:pt>
                <c:pt idx="6">
                  <c:v>92</c:v>
                </c:pt>
                <c:pt idx="7">
                  <c:v>120</c:v>
                </c:pt>
                <c:pt idx="8">
                  <c:v>180</c:v>
                </c:pt>
              </c:numCache>
            </c:numRef>
          </c:xVal>
          <c:yVal>
            <c:numRef>
              <c:f>'S1.Table'!$AI$3:$AI$11</c:f>
              <c:numCache>
                <c:formatCode>General</c:formatCode>
                <c:ptCount val="9"/>
                <c:pt idx="0">
                  <c:v>0</c:v>
                </c:pt>
                <c:pt idx="1">
                  <c:v>-8.9377811151216693E-2</c:v>
                </c:pt>
                <c:pt idx="2">
                  <c:v>-0.26696483086305922</c:v>
                </c:pt>
                <c:pt idx="3">
                  <c:v>-0.4749759708722936</c:v>
                </c:pt>
                <c:pt idx="4">
                  <c:v>-0.69675367615405703</c:v>
                </c:pt>
                <c:pt idx="5">
                  <c:v>-0.870123051029148</c:v>
                </c:pt>
                <c:pt idx="6">
                  <c:v>-1.0288996762568094</c:v>
                </c:pt>
                <c:pt idx="7">
                  <c:v>-1.34349827381789</c:v>
                </c:pt>
                <c:pt idx="8">
                  <c:v>-1.835711356757237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S1.Table'!$AJ$2</c:f>
              <c:strCache>
                <c:ptCount val="1"/>
                <c:pt idx="0">
                  <c:v>62(16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1.Table'!$AH$3:$AH$11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7</c:v>
                </c:pt>
                <c:pt idx="6">
                  <c:v>92</c:v>
                </c:pt>
                <c:pt idx="7">
                  <c:v>120</c:v>
                </c:pt>
                <c:pt idx="8">
                  <c:v>180</c:v>
                </c:pt>
              </c:numCache>
            </c:numRef>
          </c:xVal>
          <c:yVal>
            <c:numRef>
              <c:f>'S1.Table'!$AJ$3:$AJ$11</c:f>
              <c:numCache>
                <c:formatCode>General</c:formatCode>
                <c:ptCount val="9"/>
                <c:pt idx="0">
                  <c:v>0</c:v>
                </c:pt>
                <c:pt idx="1">
                  <c:v>-2.3780528665403391E-2</c:v>
                </c:pt>
                <c:pt idx="2">
                  <c:v>-7.720507090897151E-2</c:v>
                </c:pt>
                <c:pt idx="3">
                  <c:v>-0.1538507248182604</c:v>
                </c:pt>
                <c:pt idx="4">
                  <c:v>-0.24334625863172918</c:v>
                </c:pt>
                <c:pt idx="5">
                  <c:v>-0.29102097371729546</c:v>
                </c:pt>
                <c:pt idx="6">
                  <c:v>-0.32905977690575899</c:v>
                </c:pt>
                <c:pt idx="7">
                  <c:v>-0.43943562767931776</c:v>
                </c:pt>
                <c:pt idx="8">
                  <c:v>-0.63299325774019799</c:v>
                </c:pt>
              </c:numCache>
            </c:numRef>
          </c:yVal>
          <c:smooth val="1"/>
        </c:ser>
        <c:dLbls/>
        <c:axId val="117106560"/>
        <c:axId val="117108096"/>
      </c:scatterChart>
      <c:valAx>
        <c:axId val="117106560"/>
        <c:scaling>
          <c:orientation val="minMax"/>
          <c:max val="180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7108096"/>
        <c:crosses val="autoZero"/>
        <c:crossBetween val="midCat"/>
      </c:valAx>
      <c:valAx>
        <c:axId val="117108096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71065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714909571085191"/>
          <c:y val="0.70507240253504944"/>
          <c:w val="0.46682984476350681"/>
          <c:h val="0.10975686575763405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autoTitleDeleted val="1"/>
    <c:plotArea>
      <c:layout>
        <c:manualLayout>
          <c:layoutTarget val="inner"/>
          <c:xMode val="edge"/>
          <c:yMode val="edge"/>
          <c:x val="8.4747643496222103E-2"/>
          <c:y val="6.6971080669710789E-2"/>
          <c:w val="0.86990135681999081"/>
          <c:h val="0.89958892124785717"/>
        </c:manualLayout>
      </c:layout>
      <c:scatterChart>
        <c:scatterStyle val="smoothMarker"/>
        <c:ser>
          <c:idx val="0"/>
          <c:order val="0"/>
          <c:tx>
            <c:strRef>
              <c:f>'S1.Table'!$AL$2</c:f>
              <c:strCache>
                <c:ptCount val="1"/>
                <c:pt idx="0">
                  <c:v>17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1.Table'!$AK$3:$AK$12</c:f>
              <c:numCache>
                <c:formatCode>General</c:formatCode>
                <c:ptCount val="10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91</c:v>
                </c:pt>
                <c:pt idx="8">
                  <c:v>251</c:v>
                </c:pt>
                <c:pt idx="9">
                  <c:v>312</c:v>
                </c:pt>
              </c:numCache>
            </c:numRef>
          </c:xVal>
          <c:yVal>
            <c:numRef>
              <c:f>'S1.Table'!$AL$3:$AL$12</c:f>
              <c:numCache>
                <c:formatCode>General</c:formatCode>
                <c:ptCount val="10"/>
                <c:pt idx="0">
                  <c:v>0</c:v>
                </c:pt>
                <c:pt idx="1">
                  <c:v>-3.1273792747100994E-2</c:v>
                </c:pt>
                <c:pt idx="2">
                  <c:v>-0.12083814393540465</c:v>
                </c:pt>
                <c:pt idx="3">
                  <c:v>-0.19396998257173087</c:v>
                </c:pt>
                <c:pt idx="4">
                  <c:v>-0.29152084875894663</c:v>
                </c:pt>
                <c:pt idx="5">
                  <c:v>-0.49923663517066424</c:v>
                </c:pt>
                <c:pt idx="6">
                  <c:v>-0.66687670955318201</c:v>
                </c:pt>
                <c:pt idx="7">
                  <c:v>-1.0052041065341246</c:v>
                </c:pt>
                <c:pt idx="8">
                  <c:v>-1.3088944246070628</c:v>
                </c:pt>
                <c:pt idx="9">
                  <c:v>-1.680988217300488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S1.Table'!$AM$2</c:f>
              <c:strCache>
                <c:ptCount val="1"/>
                <c:pt idx="0">
                  <c:v>62(17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1.Table'!$AK$3:$AK$12</c:f>
              <c:numCache>
                <c:formatCode>General</c:formatCode>
                <c:ptCount val="10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91</c:v>
                </c:pt>
                <c:pt idx="8">
                  <c:v>251</c:v>
                </c:pt>
                <c:pt idx="9">
                  <c:v>312</c:v>
                </c:pt>
              </c:numCache>
            </c:numRef>
          </c:xVal>
          <c:yVal>
            <c:numRef>
              <c:f>'S1.Table'!$AM$3:$AM$12</c:f>
              <c:numCache>
                <c:formatCode>General</c:formatCode>
                <c:ptCount val="10"/>
                <c:pt idx="0">
                  <c:v>0</c:v>
                </c:pt>
                <c:pt idx="1">
                  <c:v>-1.9692633345736045E-2</c:v>
                </c:pt>
                <c:pt idx="2">
                  <c:v>-4.8455220269403368E-2</c:v>
                </c:pt>
                <c:pt idx="3">
                  <c:v>-0.10758521067993743</c:v>
                </c:pt>
                <c:pt idx="4">
                  <c:v>-0.14560397385879181</c:v>
                </c:pt>
                <c:pt idx="5">
                  <c:v>-0.20640935232304455</c:v>
                </c:pt>
                <c:pt idx="6">
                  <c:v>-0.27839202554468828</c:v>
                </c:pt>
                <c:pt idx="7">
                  <c:v>-0.43479093748999309</c:v>
                </c:pt>
                <c:pt idx="8">
                  <c:v>-0.59330184559022914</c:v>
                </c:pt>
                <c:pt idx="9">
                  <c:v>-0.74023878809379584</c:v>
                </c:pt>
              </c:numCache>
            </c:numRef>
          </c:yVal>
          <c:smooth val="1"/>
        </c:ser>
        <c:dLbls/>
        <c:axId val="117158272"/>
        <c:axId val="117159808"/>
      </c:scatterChart>
      <c:valAx>
        <c:axId val="117158272"/>
        <c:scaling>
          <c:orientation val="minMax"/>
          <c:max val="320"/>
          <c:min val="0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7159808"/>
        <c:crosses val="autoZero"/>
        <c:crossBetween val="midCat"/>
      </c:valAx>
      <c:valAx>
        <c:axId val="11715980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71582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826942609185344"/>
          <c:y val="0.64354102023150717"/>
          <c:w val="0.49544795406321335"/>
          <c:h val="0.11250084645713726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autoTitleDeleted val="1"/>
    <c:plotArea>
      <c:layout>
        <c:manualLayout>
          <c:layoutTarget val="inner"/>
          <c:xMode val="edge"/>
          <c:yMode val="edge"/>
          <c:x val="9.0315573922217007E-2"/>
          <c:y val="6.0728792396096132E-2"/>
          <c:w val="0.85642286628626452"/>
          <c:h val="0.90372091838034851"/>
        </c:manualLayout>
      </c:layout>
      <c:scatterChart>
        <c:scatterStyle val="smoothMarker"/>
        <c:ser>
          <c:idx val="0"/>
          <c:order val="0"/>
          <c:tx>
            <c:strRef>
              <c:f>'S1.Table'!$AO$2</c:f>
              <c:strCache>
                <c:ptCount val="1"/>
                <c:pt idx="0">
                  <c:v>6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1.Table'!$AN$3:$AN$12</c:f>
              <c:numCache>
                <c:formatCode>General</c:formatCode>
                <c:ptCount val="10"/>
                <c:pt idx="0">
                  <c:v>0</c:v>
                </c:pt>
                <c:pt idx="1">
                  <c:v>3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90</c:v>
                </c:pt>
                <c:pt idx="7">
                  <c:v>120</c:v>
                </c:pt>
                <c:pt idx="8">
                  <c:v>180</c:v>
                </c:pt>
                <c:pt idx="9">
                  <c:v>240</c:v>
                </c:pt>
              </c:numCache>
            </c:numRef>
          </c:xVal>
          <c:yVal>
            <c:numRef>
              <c:f>'S1.Table'!$AO$3:$AO$12</c:f>
              <c:numCache>
                <c:formatCode>General</c:formatCode>
                <c:ptCount val="10"/>
                <c:pt idx="0">
                  <c:v>0</c:v>
                </c:pt>
                <c:pt idx="1">
                  <c:v>-1.3997509643853661E-2</c:v>
                </c:pt>
                <c:pt idx="2">
                  <c:v>-0.16664507740894702</c:v>
                </c:pt>
                <c:pt idx="3">
                  <c:v>-0.60862222549025735</c:v>
                </c:pt>
                <c:pt idx="4">
                  <c:v>-0.6670896462406557</c:v>
                </c:pt>
                <c:pt idx="5">
                  <c:v>-2.3751557858288814</c:v>
                </c:pt>
                <c:pt idx="6">
                  <c:v>-3.3242363405260291</c:v>
                </c:pt>
                <c:pt idx="7">
                  <c:v>-3.9424822129128558</c:v>
                </c:pt>
                <c:pt idx="8">
                  <c:v>-4.006333684899393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S1.Table'!$AP$2</c:f>
              <c:strCache>
                <c:ptCount val="1"/>
                <c:pt idx="0">
                  <c:v>62(60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1.Table'!$AN$3:$AN$12</c:f>
              <c:numCache>
                <c:formatCode>General</c:formatCode>
                <c:ptCount val="10"/>
                <c:pt idx="0">
                  <c:v>0</c:v>
                </c:pt>
                <c:pt idx="1">
                  <c:v>3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90</c:v>
                </c:pt>
                <c:pt idx="7">
                  <c:v>120</c:v>
                </c:pt>
                <c:pt idx="8">
                  <c:v>180</c:v>
                </c:pt>
                <c:pt idx="9">
                  <c:v>240</c:v>
                </c:pt>
              </c:numCache>
            </c:numRef>
          </c:xVal>
          <c:yVal>
            <c:numRef>
              <c:f>'S1.Table'!$AP$3:$AP$12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-2.7885203489535663E-2</c:v>
                </c:pt>
                <c:pt idx="3">
                  <c:v>-6.0599622128929595E-2</c:v>
                </c:pt>
                <c:pt idx="4">
                  <c:v>-0.15723877642649142</c:v>
                </c:pt>
                <c:pt idx="5">
                  <c:v>-0.16841865162496325</c:v>
                </c:pt>
                <c:pt idx="6">
                  <c:v>-0.23117572301147404</c:v>
                </c:pt>
                <c:pt idx="7">
                  <c:v>-0.29410264025470367</c:v>
                </c:pt>
                <c:pt idx="8">
                  <c:v>-0.41718350106236279</c:v>
                </c:pt>
                <c:pt idx="9">
                  <c:v>-0.53085827751622661</c:v>
                </c:pt>
              </c:numCache>
            </c:numRef>
          </c:yVal>
          <c:smooth val="1"/>
        </c:ser>
        <c:dLbls/>
        <c:axId val="117210112"/>
        <c:axId val="117220096"/>
      </c:scatterChart>
      <c:valAx>
        <c:axId val="117210112"/>
        <c:scaling>
          <c:orientation val="minMax"/>
          <c:max val="250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7220096"/>
        <c:crosses val="autoZero"/>
        <c:crossBetween val="midCat"/>
      </c:valAx>
      <c:valAx>
        <c:axId val="117220096"/>
        <c:scaling>
          <c:orientation val="minMax"/>
          <c:max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7210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4030008748906407"/>
          <c:y val="0.39409667541557342"/>
          <c:w val="0.43539350269324845"/>
          <c:h val="0.10922406543842227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plotArea>
      <c:layout>
        <c:manualLayout>
          <c:layoutTarget val="inner"/>
          <c:xMode val="edge"/>
          <c:yMode val="edge"/>
          <c:x val="0.14554360282429546"/>
          <c:y val="5.5730773379354975E-2"/>
          <c:w val="0.68701826557394607"/>
          <c:h val="0.90230479810713249"/>
        </c:manualLayout>
      </c:layout>
      <c:scatterChart>
        <c:scatterStyle val="smoothMarker"/>
        <c:dLbls/>
        <c:axId val="109409408"/>
        <c:axId val="109410944"/>
      </c:scatterChart>
      <c:valAx>
        <c:axId val="109409408"/>
        <c:scaling>
          <c:orientation val="minMax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ＭＳ Ｐゴシック"/>
                <a:ea typeface="ＭＳ Ｐゴシック"/>
                <a:cs typeface="ＭＳ Ｐゴシック"/>
              </a:defRPr>
            </a:pPr>
            <a:endParaRPr lang="ja-JP"/>
          </a:p>
        </c:txPr>
        <c:crossAx val="109410944"/>
        <c:crosses val="autoZero"/>
        <c:crossBetween val="midCat"/>
      </c:valAx>
      <c:valAx>
        <c:axId val="109410944"/>
        <c:scaling>
          <c:orientation val="minMax"/>
          <c:max val="0"/>
        </c:scaling>
        <c:axPos val="l"/>
        <c:numFmt formatCode="General" sourceLinked="1"/>
        <c:tickLblPos val="nextTo"/>
        <c:crossAx val="1094094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1478873239436813"/>
          <c:y val="0.25615763546798026"/>
          <c:w val="2.8169014084507043E-2"/>
          <c:h val="1.9704433497536967E-2"/>
        </c:manualLayout>
      </c:layout>
    </c:legend>
    <c:plotVisOnly val="1"/>
    <c:dispBlanksAs val="gap"/>
  </c:chart>
  <c:printSettings>
    <c:headerFooter/>
    <c:pageMargins b="0.75000000000000167" l="0.70000000000000062" r="0.70000000000000062" t="0.75000000000000167" header="0.30000000000000032" footer="0.30000000000000032"/>
    <c:pageSetup paperSize="9" orientation="landscape" verticalDpi="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plotArea>
      <c:layout>
        <c:manualLayout>
          <c:layoutTarget val="inner"/>
          <c:xMode val="edge"/>
          <c:yMode val="edge"/>
          <c:x val="0.10067022267377869"/>
          <c:y val="4.5970016459806931E-2"/>
          <c:w val="0.77896259076564756"/>
          <c:h val="0.83273040022539735"/>
        </c:manualLayout>
      </c:layout>
      <c:scatterChart>
        <c:scatterStyle val="smoothMarker"/>
        <c:dLbls/>
        <c:axId val="109438080"/>
        <c:axId val="109439616"/>
      </c:scatterChart>
      <c:valAx>
        <c:axId val="109438080"/>
        <c:scaling>
          <c:orientation val="minMax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ＭＳ Ｐゴシック"/>
                <a:ea typeface="ＭＳ Ｐゴシック"/>
                <a:cs typeface="ＭＳ Ｐゴシック"/>
              </a:defRPr>
            </a:pPr>
            <a:endParaRPr lang="ja-JP"/>
          </a:p>
        </c:txPr>
        <c:crossAx val="109439616"/>
        <c:crosses val="autoZero"/>
        <c:crossBetween val="midCat"/>
      </c:valAx>
      <c:valAx>
        <c:axId val="109439616"/>
        <c:scaling>
          <c:orientation val="minMax"/>
        </c:scaling>
        <c:axPos val="l"/>
        <c:numFmt formatCode="General" sourceLinked="1"/>
        <c:tickLblPos val="nextTo"/>
        <c:crossAx val="10943808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1223021582733759"/>
          <c:y val="0.37864077669903001"/>
          <c:w val="0.24460431654676318"/>
          <c:h val="0.23300970873786445"/>
        </c:manualLayout>
      </c:layout>
    </c:legend>
    <c:plotVisOnly val="1"/>
    <c:dispBlanksAs val="gap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autoTitleDeleted val="1"/>
    <c:plotArea>
      <c:layout>
        <c:manualLayout>
          <c:layoutTarget val="inner"/>
          <c:xMode val="edge"/>
          <c:yMode val="edge"/>
          <c:x val="0.12005864917146797"/>
          <c:y val="6.9841234925016996E-2"/>
          <c:w val="0.80606973930332471"/>
          <c:h val="0.8928564465159623"/>
        </c:manualLayout>
      </c:layout>
      <c:scatterChart>
        <c:scatterStyle val="smoothMarker"/>
        <c:ser>
          <c:idx val="0"/>
          <c:order val="0"/>
          <c:tx>
            <c:strRef>
              <c:f>'S1.Table'!$B$2</c:f>
              <c:strCache>
                <c:ptCount val="1"/>
                <c:pt idx="0">
                  <c:v>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1.Table'!$A$3:$A$12</c:f>
              <c:numCache>
                <c:formatCode>General</c:formatCode>
                <c:ptCount val="10"/>
                <c:pt idx="0">
                  <c:v>0</c:v>
                </c:pt>
                <c:pt idx="1">
                  <c:v>17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4</c:v>
                </c:pt>
                <c:pt idx="7">
                  <c:v>182</c:v>
                </c:pt>
                <c:pt idx="8">
                  <c:v>240</c:v>
                </c:pt>
                <c:pt idx="9">
                  <c:v>300</c:v>
                </c:pt>
              </c:numCache>
            </c:numRef>
          </c:xVal>
          <c:yVal>
            <c:numRef>
              <c:f>'S1.Table'!$B$3:$B$12</c:f>
              <c:numCache>
                <c:formatCode>General</c:formatCode>
                <c:ptCount val="10"/>
                <c:pt idx="0">
                  <c:v>0</c:v>
                </c:pt>
                <c:pt idx="1">
                  <c:v>-3.4902052009264876E-2</c:v>
                </c:pt>
                <c:pt idx="2">
                  <c:v>-7.8610400581911391E-2</c:v>
                </c:pt>
                <c:pt idx="3">
                  <c:v>-0.12363764045817839</c:v>
                </c:pt>
                <c:pt idx="4">
                  <c:v>-0.14757236446713573</c:v>
                </c:pt>
                <c:pt idx="5">
                  <c:v>-0.19808515197343279</c:v>
                </c:pt>
                <c:pt idx="6">
                  <c:v>-0.26292442132605442</c:v>
                </c:pt>
                <c:pt idx="7">
                  <c:v>-0.37965117321518482</c:v>
                </c:pt>
                <c:pt idx="8">
                  <c:v>-0.45791696811058852</c:v>
                </c:pt>
                <c:pt idx="9">
                  <c:v>-0.5579172312998411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S1.Table'!$C$2</c:f>
              <c:strCache>
                <c:ptCount val="1"/>
                <c:pt idx="0">
                  <c:v>62(1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1.Table'!$A$3:$A$12</c:f>
              <c:numCache>
                <c:formatCode>General</c:formatCode>
                <c:ptCount val="10"/>
                <c:pt idx="0">
                  <c:v>0</c:v>
                </c:pt>
                <c:pt idx="1">
                  <c:v>17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4</c:v>
                </c:pt>
                <c:pt idx="7">
                  <c:v>182</c:v>
                </c:pt>
                <c:pt idx="8">
                  <c:v>240</c:v>
                </c:pt>
                <c:pt idx="9">
                  <c:v>300</c:v>
                </c:pt>
              </c:numCache>
            </c:numRef>
          </c:xVal>
          <c:yVal>
            <c:numRef>
              <c:f>'S1.Table'!$C$3:$C$12</c:f>
              <c:numCache>
                <c:formatCode>General</c:formatCode>
                <c:ptCount val="10"/>
                <c:pt idx="0">
                  <c:v>0</c:v>
                </c:pt>
                <c:pt idx="1">
                  <c:v>-3.5212755755744486E-2</c:v>
                </c:pt>
                <c:pt idx="2">
                  <c:v>-6.7957693183227086E-2</c:v>
                </c:pt>
                <c:pt idx="3">
                  <c:v>-0.12749252051527665</c:v>
                </c:pt>
                <c:pt idx="4">
                  <c:v>-0.15677077594994904</c:v>
                </c:pt>
                <c:pt idx="5">
                  <c:v>-0.24130752194188096</c:v>
                </c:pt>
                <c:pt idx="6">
                  <c:v>-0.35882010028512051</c:v>
                </c:pt>
                <c:pt idx="7">
                  <c:v>-0.50583808225495164</c:v>
                </c:pt>
                <c:pt idx="8">
                  <c:v>-0.64416655833832359</c:v>
                </c:pt>
                <c:pt idx="9">
                  <c:v>-0.80878252415886975</c:v>
                </c:pt>
              </c:numCache>
            </c:numRef>
          </c:yVal>
          <c:smooth val="1"/>
        </c:ser>
        <c:dLbls/>
        <c:axId val="115310592"/>
        <c:axId val="115312128"/>
      </c:scatterChart>
      <c:valAx>
        <c:axId val="115310592"/>
        <c:scaling>
          <c:orientation val="minMax"/>
          <c:max val="320"/>
          <c:min val="0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5312128"/>
        <c:crosses val="autoZero"/>
        <c:crossBetween val="midCat"/>
      </c:valAx>
      <c:valAx>
        <c:axId val="11531212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53105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7031037305868082"/>
          <c:y val="0.19444409726579323"/>
          <c:w val="0.38626262626262653"/>
          <c:h val="0.10714355348403785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autoTitleDeleted val="1"/>
    <c:plotArea>
      <c:layout>
        <c:manualLayout>
          <c:layoutTarget val="inner"/>
          <c:xMode val="edge"/>
          <c:yMode val="edge"/>
          <c:x val="0.13806749156355466"/>
          <c:y val="6.1366806136680656E-2"/>
          <c:w val="0.80078965129358937"/>
          <c:h val="0.89635669740563018"/>
        </c:manualLayout>
      </c:layout>
      <c:scatterChart>
        <c:scatterStyle val="smoothMarker"/>
        <c:ser>
          <c:idx val="0"/>
          <c:order val="0"/>
          <c:tx>
            <c:strRef>
              <c:f>'S1.Table'!$E$2</c:f>
              <c:strCache>
                <c:ptCount val="1"/>
                <c:pt idx="0">
                  <c:v>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1.Table'!$D$3:$D$12</c:f>
              <c:numCache>
                <c:formatCode>General</c:formatCode>
                <c:ptCount val="10"/>
                <c:pt idx="0">
                  <c:v>0</c:v>
                </c:pt>
                <c:pt idx="1">
                  <c:v>15</c:v>
                </c:pt>
                <c:pt idx="2">
                  <c:v>32</c:v>
                </c:pt>
                <c:pt idx="3">
                  <c:v>46</c:v>
                </c:pt>
                <c:pt idx="4">
                  <c:v>62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52</c:v>
                </c:pt>
                <c:pt idx="9">
                  <c:v>330</c:v>
                </c:pt>
              </c:numCache>
            </c:numRef>
          </c:xVal>
          <c:yVal>
            <c:numRef>
              <c:f>'S1.Table'!$E$3:$E$12</c:f>
              <c:numCache>
                <c:formatCode>General</c:formatCode>
                <c:ptCount val="10"/>
                <c:pt idx="0">
                  <c:v>0</c:v>
                </c:pt>
                <c:pt idx="1">
                  <c:v>-8.4511988855833525E-2</c:v>
                </c:pt>
                <c:pt idx="2">
                  <c:v>-0.32745447001629024</c:v>
                </c:pt>
                <c:pt idx="3">
                  <c:v>-0.55634603025386575</c:v>
                </c:pt>
                <c:pt idx="4">
                  <c:v>-0.88310125592922928</c:v>
                </c:pt>
                <c:pt idx="5">
                  <c:v>-1.3378808383409508</c:v>
                </c:pt>
                <c:pt idx="6">
                  <c:v>-2.0242982746199076</c:v>
                </c:pt>
                <c:pt idx="7">
                  <c:v>-2.6323683414644625</c:v>
                </c:pt>
                <c:pt idx="8">
                  <c:v>-3.2151187759904887</c:v>
                </c:pt>
                <c:pt idx="9">
                  <c:v>-3.568485871084810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S1.Table'!$F$2</c:f>
              <c:strCache>
                <c:ptCount val="1"/>
                <c:pt idx="0">
                  <c:v>62(2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1.Table'!$D$3:$D$12</c:f>
              <c:numCache>
                <c:formatCode>General</c:formatCode>
                <c:ptCount val="10"/>
                <c:pt idx="0">
                  <c:v>0</c:v>
                </c:pt>
                <c:pt idx="1">
                  <c:v>15</c:v>
                </c:pt>
                <c:pt idx="2">
                  <c:v>32</c:v>
                </c:pt>
                <c:pt idx="3">
                  <c:v>46</c:v>
                </c:pt>
                <c:pt idx="4">
                  <c:v>62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52</c:v>
                </c:pt>
                <c:pt idx="9">
                  <c:v>330</c:v>
                </c:pt>
              </c:numCache>
            </c:numRef>
          </c:xVal>
          <c:yVal>
            <c:numRef>
              <c:f>'S1.Table'!$F$3:$F$12</c:f>
              <c:numCache>
                <c:formatCode>General</c:formatCode>
                <c:ptCount val="10"/>
                <c:pt idx="0">
                  <c:v>0</c:v>
                </c:pt>
                <c:pt idx="1">
                  <c:v>-1.3997509643853661E-2</c:v>
                </c:pt>
                <c:pt idx="2">
                  <c:v>-5.4139446100648227E-2</c:v>
                </c:pt>
                <c:pt idx="3">
                  <c:v>-8.2403826254815654E-2</c:v>
                </c:pt>
                <c:pt idx="4">
                  <c:v>-9.2334611202796082E-2</c:v>
                </c:pt>
                <c:pt idx="5">
                  <c:v>-0.20530363318587874</c:v>
                </c:pt>
                <c:pt idx="6">
                  <c:v>-0.24961587164532459</c:v>
                </c:pt>
                <c:pt idx="7">
                  <c:v>-0.29008495706809134</c:v>
                </c:pt>
                <c:pt idx="8">
                  <c:v>-0.43912530960079948</c:v>
                </c:pt>
                <c:pt idx="9">
                  <c:v>-0.66923536051363242</c:v>
                </c:pt>
              </c:numCache>
            </c:numRef>
          </c:yVal>
          <c:smooth val="1"/>
        </c:ser>
        <c:dLbls/>
        <c:axId val="115415296"/>
        <c:axId val="115425280"/>
      </c:scatterChart>
      <c:valAx>
        <c:axId val="115415296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5425280"/>
        <c:crosses val="autoZero"/>
        <c:crossBetween val="midCat"/>
      </c:valAx>
      <c:valAx>
        <c:axId val="115425280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54152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1489538807649046"/>
          <c:y val="0.28103141918975627"/>
          <c:w val="0.40971428571428598"/>
          <c:h val="0.11138686032750687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autoTitleDeleted val="1"/>
    <c:plotArea>
      <c:layout>
        <c:manualLayout>
          <c:layoutTarget val="inner"/>
          <c:xMode val="edge"/>
          <c:yMode val="edge"/>
          <c:x val="8.0539370078740249E-2"/>
          <c:y val="5.0925925925925923E-2"/>
          <c:w val="0.88379396325459381"/>
          <c:h val="0.90798556430446198"/>
        </c:manualLayout>
      </c:layout>
      <c:scatterChart>
        <c:scatterStyle val="smoothMarker"/>
        <c:ser>
          <c:idx val="0"/>
          <c:order val="0"/>
          <c:tx>
            <c:strRef>
              <c:f>'S1.Table'!$H$2</c:f>
              <c:strCache>
                <c:ptCount val="1"/>
                <c:pt idx="0">
                  <c:v>3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1.Table'!$G$3:$G$12</c:f>
              <c:numCache>
                <c:formatCode>General</c:formatCode>
                <c:ptCount val="10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40</c:v>
                </c:pt>
                <c:pt idx="9">
                  <c:v>300</c:v>
                </c:pt>
              </c:numCache>
            </c:numRef>
          </c:xVal>
          <c:yVal>
            <c:numRef>
              <c:f>'S1.Table'!$H$3:$H$12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-3.8429026619781856E-2</c:v>
                </c:pt>
                <c:pt idx="3">
                  <c:v>-7.7961541469711806E-2</c:v>
                </c:pt>
                <c:pt idx="4">
                  <c:v>-5.9750004405774049E-2</c:v>
                </c:pt>
                <c:pt idx="5">
                  <c:v>-0.12058696298911772</c:v>
                </c:pt>
                <c:pt idx="6">
                  <c:v>-0.20751629542851069</c:v>
                </c:pt>
                <c:pt idx="7">
                  <c:v>-0.24309118912390579</c:v>
                </c:pt>
                <c:pt idx="8">
                  <c:v>-0.31882880144861769</c:v>
                </c:pt>
                <c:pt idx="9">
                  <c:v>-0.383312303467031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S1.Table'!$I$2</c:f>
              <c:strCache>
                <c:ptCount val="1"/>
                <c:pt idx="0">
                  <c:v>62(3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1.Table'!$G$3:$G$12</c:f>
              <c:numCache>
                <c:formatCode>General</c:formatCode>
                <c:ptCount val="10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40</c:v>
                </c:pt>
                <c:pt idx="9">
                  <c:v>300</c:v>
                </c:pt>
              </c:numCache>
            </c:numRef>
          </c:xVal>
          <c:yVal>
            <c:numRef>
              <c:f>'S1.Table'!$I$3:$I$12</c:f>
              <c:numCache>
                <c:formatCode>General</c:formatCode>
                <c:ptCount val="10"/>
                <c:pt idx="0">
                  <c:v>0</c:v>
                </c:pt>
                <c:pt idx="1">
                  <c:v>-1.1768983599998889E-2</c:v>
                </c:pt>
                <c:pt idx="2">
                  <c:v>-5.7311366713113522E-2</c:v>
                </c:pt>
                <c:pt idx="3">
                  <c:v>-9.706171284313124E-2</c:v>
                </c:pt>
                <c:pt idx="4">
                  <c:v>-0.12908415341153751</c:v>
                </c:pt>
                <c:pt idx="5">
                  <c:v>-0.1988168593231521</c:v>
                </c:pt>
                <c:pt idx="6">
                  <c:v>-0.26814091724494549</c:v>
                </c:pt>
                <c:pt idx="7">
                  <c:v>-0.3671582739535777</c:v>
                </c:pt>
                <c:pt idx="8">
                  <c:v>-0.54025443445680277</c:v>
                </c:pt>
                <c:pt idx="9">
                  <c:v>-0.62231599979935392</c:v>
                </c:pt>
              </c:numCache>
            </c:numRef>
          </c:yVal>
          <c:smooth val="1"/>
        </c:ser>
        <c:dLbls/>
        <c:axId val="115491584"/>
        <c:axId val="115493120"/>
      </c:scatterChart>
      <c:valAx>
        <c:axId val="115491584"/>
        <c:scaling>
          <c:orientation val="minMax"/>
          <c:max val="320"/>
          <c:min val="0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5493120"/>
        <c:crosses val="autoZero"/>
        <c:crossBetween val="midCat"/>
      </c:valAx>
      <c:valAx>
        <c:axId val="115493120"/>
        <c:scaling>
          <c:orientation val="minMax"/>
          <c:max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5491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3528424060904845"/>
          <c:y val="0.21135440984449827"/>
          <c:w val="0.39833333333333332"/>
          <c:h val="0.10869646807738004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autoTitleDeleted val="1"/>
    <c:plotArea>
      <c:layout>
        <c:manualLayout>
          <c:layoutTarget val="inner"/>
          <c:xMode val="edge"/>
          <c:yMode val="edge"/>
          <c:x val="9.7500385260846811E-2"/>
          <c:y val="6.267806267806264E-2"/>
          <c:w val="0.84250801369039696"/>
          <c:h val="0.88105345806133151"/>
        </c:manualLayout>
      </c:layout>
      <c:scatterChart>
        <c:scatterStyle val="smoothMarker"/>
        <c:ser>
          <c:idx val="0"/>
          <c:order val="0"/>
          <c:tx>
            <c:strRef>
              <c:f>'S1.Table'!$K$2</c:f>
              <c:strCache>
                <c:ptCount val="1"/>
                <c:pt idx="0">
                  <c:v>4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1.Table'!$J$3:$J$12</c:f>
              <c:numCache>
                <c:formatCode>General</c:formatCode>
                <c:ptCount val="10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129</c:v>
                </c:pt>
                <c:pt idx="6">
                  <c:v>150</c:v>
                </c:pt>
                <c:pt idx="7">
                  <c:v>180</c:v>
                </c:pt>
                <c:pt idx="8">
                  <c:v>240</c:v>
                </c:pt>
                <c:pt idx="9">
                  <c:v>300</c:v>
                </c:pt>
              </c:numCache>
            </c:numRef>
          </c:xVal>
          <c:yVal>
            <c:numRef>
              <c:f>'S1.Table'!$K$3:$K$12</c:f>
              <c:numCache>
                <c:formatCode>General</c:formatCode>
                <c:ptCount val="10"/>
                <c:pt idx="0">
                  <c:v>0</c:v>
                </c:pt>
                <c:pt idx="1">
                  <c:v>-1.5011261262670914E-3</c:v>
                </c:pt>
                <c:pt idx="2">
                  <c:v>-4.21375844484045E-2</c:v>
                </c:pt>
                <c:pt idx="3">
                  <c:v>-0.10186672047013624</c:v>
                </c:pt>
                <c:pt idx="4">
                  <c:v>-0.17043249231315208</c:v>
                </c:pt>
                <c:pt idx="5">
                  <c:v>-0.54410125537672738</c:v>
                </c:pt>
                <c:pt idx="6">
                  <c:v>-0.66747997877034715</c:v>
                </c:pt>
                <c:pt idx="7">
                  <c:v>-0.86469525877581699</c:v>
                </c:pt>
                <c:pt idx="8">
                  <c:v>-1.2794707874103037</c:v>
                </c:pt>
                <c:pt idx="9">
                  <c:v>-1.505264139307687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S1.Table'!$L$2</c:f>
              <c:strCache>
                <c:ptCount val="1"/>
                <c:pt idx="0">
                  <c:v>62(4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1.Table'!$J$3:$J$12</c:f>
              <c:numCache>
                <c:formatCode>General</c:formatCode>
                <c:ptCount val="10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129</c:v>
                </c:pt>
                <c:pt idx="6">
                  <c:v>150</c:v>
                </c:pt>
                <c:pt idx="7">
                  <c:v>180</c:v>
                </c:pt>
                <c:pt idx="8">
                  <c:v>240</c:v>
                </c:pt>
                <c:pt idx="9">
                  <c:v>300</c:v>
                </c:pt>
              </c:numCache>
            </c:numRef>
          </c:xVal>
          <c:yVal>
            <c:numRef>
              <c:f>'S1.Table'!$L$3:$L$12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-1.4606152389362114E-2</c:v>
                </c:pt>
                <c:pt idx="3">
                  <c:v>-5.7735050651238372E-2</c:v>
                </c:pt>
                <c:pt idx="4">
                  <c:v>-0.1034734084762761</c:v>
                </c:pt>
                <c:pt idx="5">
                  <c:v>-0.2289101462085468</c:v>
                </c:pt>
                <c:pt idx="6">
                  <c:v>-0.27167749831006527</c:v>
                </c:pt>
                <c:pt idx="7">
                  <c:v>-0.3102003838823833</c:v>
                </c:pt>
                <c:pt idx="8">
                  <c:v>-0.39898614201045518</c:v>
                </c:pt>
                <c:pt idx="9">
                  <c:v>-0.4674469004640458</c:v>
                </c:pt>
              </c:numCache>
            </c:numRef>
          </c:yVal>
          <c:smooth val="1"/>
        </c:ser>
        <c:dLbls/>
        <c:axId val="115522560"/>
        <c:axId val="115528448"/>
      </c:scatterChart>
      <c:valAx>
        <c:axId val="115522560"/>
        <c:scaling>
          <c:orientation val="minMax"/>
          <c:max val="320"/>
          <c:min val="0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5528448"/>
        <c:crosses val="autoZero"/>
        <c:crossBetween val="midCat"/>
      </c:valAx>
      <c:valAx>
        <c:axId val="115528448"/>
        <c:scaling>
          <c:orientation val="minMax"/>
          <c:max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55225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7257786526684163"/>
          <c:y val="0.51909667541557358"/>
          <c:w val="0.39558620689655216"/>
          <c:h val="0.10514092280521017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autoTitleDeleted val="1"/>
    <c:plotArea>
      <c:layout>
        <c:manualLayout>
          <c:layoutTarget val="inner"/>
          <c:xMode val="edge"/>
          <c:yMode val="edge"/>
          <c:x val="8.0539370078740249E-2"/>
          <c:y val="5.0925925925925923E-2"/>
          <c:w val="0.86990507436570508"/>
          <c:h val="0.91261519393409163"/>
        </c:manualLayout>
      </c:layout>
      <c:scatterChart>
        <c:scatterStyle val="smoothMarker"/>
        <c:ser>
          <c:idx val="0"/>
          <c:order val="0"/>
          <c:tx>
            <c:strRef>
              <c:f>'S1.Table'!$N$2</c:f>
              <c:strCache>
                <c:ptCount val="1"/>
                <c:pt idx="0">
                  <c:v>5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1.Table'!$M$3:$M$12</c:f>
              <c:numCache>
                <c:formatCode>General</c:formatCode>
                <c:ptCount val="10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40</c:v>
                </c:pt>
                <c:pt idx="9">
                  <c:v>300</c:v>
                </c:pt>
              </c:numCache>
            </c:numRef>
          </c:xVal>
          <c:yVal>
            <c:numRef>
              <c:f>'S1.Table'!$N$3:$N$12</c:f>
              <c:numCache>
                <c:formatCode>General</c:formatCode>
                <c:ptCount val="10"/>
                <c:pt idx="0">
                  <c:v>0</c:v>
                </c:pt>
                <c:pt idx="1">
                  <c:v>-2.9634805E-2</c:v>
                </c:pt>
                <c:pt idx="2">
                  <c:v>-0.10869941700000001</c:v>
                </c:pt>
                <c:pt idx="3">
                  <c:v>-0.192250688</c:v>
                </c:pt>
                <c:pt idx="4">
                  <c:v>-0.26435624699999999</c:v>
                </c:pt>
                <c:pt idx="5">
                  <c:v>-0.36513923700000001</c:v>
                </c:pt>
                <c:pt idx="6">
                  <c:v>-0.51082562399999998</c:v>
                </c:pt>
                <c:pt idx="7">
                  <c:v>-0.73814454600000001</c:v>
                </c:pt>
                <c:pt idx="8">
                  <c:v>-0.98724982100000003</c:v>
                </c:pt>
                <c:pt idx="9">
                  <c:v>-1.14601841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S1.Table'!$O$2</c:f>
              <c:strCache>
                <c:ptCount val="1"/>
                <c:pt idx="0">
                  <c:v>62(5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1.Table'!$M$3:$M$12</c:f>
              <c:numCache>
                <c:formatCode>General</c:formatCode>
                <c:ptCount val="10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40</c:v>
                </c:pt>
                <c:pt idx="9">
                  <c:v>300</c:v>
                </c:pt>
              </c:numCache>
            </c:numRef>
          </c:xVal>
          <c:yVal>
            <c:numRef>
              <c:f>'S1.Table'!$O$3:$O$12</c:f>
              <c:numCache>
                <c:formatCode>General</c:formatCode>
                <c:ptCount val="10"/>
                <c:pt idx="0">
                  <c:v>0</c:v>
                </c:pt>
                <c:pt idx="1">
                  <c:v>-2.5933382000000001E-2</c:v>
                </c:pt>
                <c:pt idx="2">
                  <c:v>-9.2773400000000006E-2</c:v>
                </c:pt>
                <c:pt idx="3">
                  <c:v>-0.16134314999999999</c:v>
                </c:pt>
                <c:pt idx="4">
                  <c:v>-0.231932057</c:v>
                </c:pt>
                <c:pt idx="5">
                  <c:v>-0.34799840799999998</c:v>
                </c:pt>
                <c:pt idx="6">
                  <c:v>-0.48710909699999999</c:v>
                </c:pt>
                <c:pt idx="7">
                  <c:v>-0.65200523700000002</c:v>
                </c:pt>
                <c:pt idx="8">
                  <c:v>-0.83103088800000002</c:v>
                </c:pt>
                <c:pt idx="9">
                  <c:v>-0.92861638199999996</c:v>
                </c:pt>
              </c:numCache>
            </c:numRef>
          </c:yVal>
          <c:smooth val="1"/>
        </c:ser>
        <c:dLbls/>
        <c:axId val="109491712"/>
        <c:axId val="109493248"/>
      </c:scatterChart>
      <c:valAx>
        <c:axId val="109491712"/>
        <c:scaling>
          <c:orientation val="minMax"/>
          <c:max val="320"/>
          <c:min val="0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9493248"/>
        <c:crosses val="autoZero"/>
        <c:crossBetween val="midCat"/>
      </c:valAx>
      <c:valAx>
        <c:axId val="10949324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9491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3646675415573077"/>
          <c:y val="0.19039297171186931"/>
          <c:w val="0.41266187050359709"/>
          <c:h val="0.10817377943984494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autoTitleDeleted val="1"/>
    <c:plotArea>
      <c:layout>
        <c:manualLayout>
          <c:layoutTarget val="inner"/>
          <c:xMode val="edge"/>
          <c:yMode val="edge"/>
          <c:x val="0.11591875179241115"/>
          <c:y val="7.1544715447154475E-2"/>
          <c:w val="0.80868901119346082"/>
          <c:h val="0.89273157928429681"/>
        </c:manualLayout>
      </c:layout>
      <c:scatterChart>
        <c:scatterStyle val="smoothMarker"/>
        <c:ser>
          <c:idx val="0"/>
          <c:order val="0"/>
          <c:tx>
            <c:strRef>
              <c:f>'S1.Table'!$Q$2</c:f>
              <c:strCache>
                <c:ptCount val="1"/>
                <c:pt idx="0">
                  <c:v> 7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1.Table'!$P$3:$P$12</c:f>
              <c:numCache>
                <c:formatCode>0_ </c:formatCode>
                <c:ptCount val="10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40</c:v>
                </c:pt>
                <c:pt idx="9">
                  <c:v>300</c:v>
                </c:pt>
              </c:numCache>
            </c:numRef>
          </c:xVal>
          <c:yVal>
            <c:numRef>
              <c:f>'S1.Table'!$Q$3:$Q$12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-0.14826801666910286</c:v>
                </c:pt>
                <c:pt idx="3">
                  <c:v>-0.19918291386936632</c:v>
                </c:pt>
                <c:pt idx="4">
                  <c:v>-0.35410681583302234</c:v>
                </c:pt>
                <c:pt idx="5">
                  <c:v>-0.47787452362630478</c:v>
                </c:pt>
                <c:pt idx="6">
                  <c:v>-0.6616485135005743</c:v>
                </c:pt>
                <c:pt idx="7">
                  <c:v>-1.0122511230200661</c:v>
                </c:pt>
                <c:pt idx="8">
                  <c:v>-1.5385135740974016</c:v>
                </c:pt>
                <c:pt idx="9">
                  <c:v>-1.707050741301100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S1.Table'!$R$2</c:f>
              <c:strCache>
                <c:ptCount val="1"/>
                <c:pt idx="0">
                  <c:v>62(7a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1.Table'!$P$3:$P$12</c:f>
              <c:numCache>
                <c:formatCode>0_ </c:formatCode>
                <c:ptCount val="10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40</c:v>
                </c:pt>
                <c:pt idx="9">
                  <c:v>300</c:v>
                </c:pt>
              </c:numCache>
            </c:numRef>
          </c:xVal>
          <c:yVal>
            <c:numRef>
              <c:f>'S1.Table'!$R$3:$R$12</c:f>
              <c:numCache>
                <c:formatCode>General</c:formatCode>
                <c:ptCount val="10"/>
                <c:pt idx="0">
                  <c:v>0</c:v>
                </c:pt>
                <c:pt idx="1">
                  <c:v>-1.3591953519466972E-2</c:v>
                </c:pt>
                <c:pt idx="2">
                  <c:v>-7.0959088940493908E-2</c:v>
                </c:pt>
                <c:pt idx="3">
                  <c:v>-0.10336251299515331</c:v>
                </c:pt>
                <c:pt idx="4">
                  <c:v>-0.13581972314253485</c:v>
                </c:pt>
                <c:pt idx="5">
                  <c:v>-0.30421804109188044</c:v>
                </c:pt>
                <c:pt idx="6">
                  <c:v>-0.37222377432836246</c:v>
                </c:pt>
                <c:pt idx="7">
                  <c:v>-0.56721962396215486</c:v>
                </c:pt>
                <c:pt idx="8">
                  <c:v>-0.76292607516786182</c:v>
                </c:pt>
                <c:pt idx="9">
                  <c:v>-1.0007598885006053</c:v>
                </c:pt>
              </c:numCache>
            </c:numRef>
          </c:yVal>
          <c:smooth val="1"/>
        </c:ser>
        <c:dLbls/>
        <c:axId val="115563904"/>
        <c:axId val="115577984"/>
      </c:scatterChart>
      <c:valAx>
        <c:axId val="115563904"/>
        <c:scaling>
          <c:orientation val="minMax"/>
          <c:max val="300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5577984"/>
        <c:crosses val="autoZero"/>
        <c:crossBetween val="midCat"/>
      </c:valAx>
      <c:valAx>
        <c:axId val="115577984"/>
        <c:scaling>
          <c:orientation val="minMax"/>
          <c:max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55639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274168853893267"/>
          <c:y val="0.4774300087489064"/>
          <c:w val="0.45594456402292288"/>
          <c:h val="0.10869635781943897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100</xdr:colOff>
      <xdr:row>12</xdr:row>
      <xdr:rowOff>95250</xdr:rowOff>
    </xdr:from>
    <xdr:to>
      <xdr:col>15</xdr:col>
      <xdr:colOff>0</xdr:colOff>
      <xdr:row>23</xdr:row>
      <xdr:rowOff>123825</xdr:rowOff>
    </xdr:to>
    <xdr:graphicFrame macro="">
      <xdr:nvGraphicFramePr>
        <xdr:cNvPr id="11" name="グラフ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2</xdr:row>
      <xdr:rowOff>95250</xdr:rowOff>
    </xdr:from>
    <xdr:to>
      <xdr:col>8</xdr:col>
      <xdr:colOff>1009650</xdr:colOff>
      <xdr:row>23</xdr:row>
      <xdr:rowOff>142875</xdr:rowOff>
    </xdr:to>
    <xdr:graphicFrame macro="">
      <xdr:nvGraphicFramePr>
        <xdr:cNvPr id="13" name="グラフ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38100</xdr:colOff>
      <xdr:row>12</xdr:row>
      <xdr:rowOff>76200</xdr:rowOff>
    </xdr:from>
    <xdr:to>
      <xdr:col>6</xdr:col>
      <xdr:colOff>0</xdr:colOff>
      <xdr:row>23</xdr:row>
      <xdr:rowOff>152400</xdr:rowOff>
    </xdr:to>
    <xdr:graphicFrame macro="">
      <xdr:nvGraphicFramePr>
        <xdr:cNvPr id="14" name="グラフ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457199</xdr:colOff>
      <xdr:row>12</xdr:row>
      <xdr:rowOff>28574</xdr:rowOff>
    </xdr:from>
    <xdr:to>
      <xdr:col>2</xdr:col>
      <xdr:colOff>1152524</xdr:colOff>
      <xdr:row>23</xdr:row>
      <xdr:rowOff>142875</xdr:rowOff>
    </xdr:to>
    <xdr:graphicFrame macro="">
      <xdr:nvGraphicFramePr>
        <xdr:cNvPr id="18" name="グラフ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9525</xdr:colOff>
      <xdr:row>12</xdr:row>
      <xdr:rowOff>123824</xdr:rowOff>
    </xdr:from>
    <xdr:to>
      <xdr:col>5</xdr:col>
      <xdr:colOff>923925</xdr:colOff>
      <xdr:row>23</xdr:row>
      <xdr:rowOff>161925</xdr:rowOff>
    </xdr:to>
    <xdr:graphicFrame macro="">
      <xdr:nvGraphicFramePr>
        <xdr:cNvPr id="19" name="グラフ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0</xdr:colOff>
      <xdr:row>12</xdr:row>
      <xdr:rowOff>28576</xdr:rowOff>
    </xdr:from>
    <xdr:to>
      <xdr:col>8</xdr:col>
      <xdr:colOff>1047750</xdr:colOff>
      <xdr:row>23</xdr:row>
      <xdr:rowOff>114300</xdr:rowOff>
    </xdr:to>
    <xdr:graphicFrame macro="">
      <xdr:nvGraphicFramePr>
        <xdr:cNvPr id="20" name="グラフ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28575</xdr:colOff>
      <xdr:row>12</xdr:row>
      <xdr:rowOff>38100</xdr:rowOff>
    </xdr:from>
    <xdr:to>
      <xdr:col>12</xdr:col>
      <xdr:colOff>47625</xdr:colOff>
      <xdr:row>24</xdr:row>
      <xdr:rowOff>19050</xdr:rowOff>
    </xdr:to>
    <xdr:graphicFrame macro="">
      <xdr:nvGraphicFramePr>
        <xdr:cNvPr id="21" name="グラフ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9525</xdr:colOff>
      <xdr:row>12</xdr:row>
      <xdr:rowOff>57149</xdr:rowOff>
    </xdr:from>
    <xdr:to>
      <xdr:col>14</xdr:col>
      <xdr:colOff>1038225</xdr:colOff>
      <xdr:row>23</xdr:row>
      <xdr:rowOff>152400</xdr:rowOff>
    </xdr:to>
    <xdr:graphicFrame macro="">
      <xdr:nvGraphicFramePr>
        <xdr:cNvPr id="22" name="グラフ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0</xdr:colOff>
      <xdr:row>12</xdr:row>
      <xdr:rowOff>19049</xdr:rowOff>
    </xdr:from>
    <xdr:to>
      <xdr:col>18</xdr:col>
      <xdr:colOff>0</xdr:colOff>
      <xdr:row>23</xdr:row>
      <xdr:rowOff>104775</xdr:rowOff>
    </xdr:to>
    <xdr:graphicFrame macro="">
      <xdr:nvGraphicFramePr>
        <xdr:cNvPr id="23" name="グラフ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8</xdr:col>
      <xdr:colOff>38100</xdr:colOff>
      <xdr:row>12</xdr:row>
      <xdr:rowOff>85725</xdr:rowOff>
    </xdr:from>
    <xdr:to>
      <xdr:col>21</xdr:col>
      <xdr:colOff>61912</xdr:colOff>
      <xdr:row>24</xdr:row>
      <xdr:rowOff>28575</xdr:rowOff>
    </xdr:to>
    <xdr:graphicFrame macro="">
      <xdr:nvGraphicFramePr>
        <xdr:cNvPr id="24" name="グラフ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1</xdr:col>
      <xdr:colOff>38099</xdr:colOff>
      <xdr:row>12</xdr:row>
      <xdr:rowOff>133349</xdr:rowOff>
    </xdr:from>
    <xdr:to>
      <xdr:col>24</xdr:col>
      <xdr:colOff>85724</xdr:colOff>
      <xdr:row>24</xdr:row>
      <xdr:rowOff>19050</xdr:rowOff>
    </xdr:to>
    <xdr:graphicFrame macro="">
      <xdr:nvGraphicFramePr>
        <xdr:cNvPr id="25" name="グラフ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4</xdr:col>
      <xdr:colOff>9525</xdr:colOff>
      <xdr:row>13</xdr:row>
      <xdr:rowOff>0</xdr:rowOff>
    </xdr:from>
    <xdr:to>
      <xdr:col>27</xdr:col>
      <xdr:colOff>38100</xdr:colOff>
      <xdr:row>24</xdr:row>
      <xdr:rowOff>9526</xdr:rowOff>
    </xdr:to>
    <xdr:graphicFrame macro="">
      <xdr:nvGraphicFramePr>
        <xdr:cNvPr id="26" name="グラフ 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7</xdr:col>
      <xdr:colOff>47624</xdr:colOff>
      <xdr:row>12</xdr:row>
      <xdr:rowOff>104774</xdr:rowOff>
    </xdr:from>
    <xdr:to>
      <xdr:col>30</xdr:col>
      <xdr:colOff>76200</xdr:colOff>
      <xdr:row>24</xdr:row>
      <xdr:rowOff>9525</xdr:rowOff>
    </xdr:to>
    <xdr:graphicFrame macro="">
      <xdr:nvGraphicFramePr>
        <xdr:cNvPr id="27" name="グラフ 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0</xdr:col>
      <xdr:colOff>28575</xdr:colOff>
      <xdr:row>12</xdr:row>
      <xdr:rowOff>123825</xdr:rowOff>
    </xdr:from>
    <xdr:to>
      <xdr:col>33</xdr:col>
      <xdr:colOff>57150</xdr:colOff>
      <xdr:row>24</xdr:row>
      <xdr:rowOff>9525</xdr:rowOff>
    </xdr:to>
    <xdr:graphicFrame macro="">
      <xdr:nvGraphicFramePr>
        <xdr:cNvPr id="28" name="グラフ 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2</xdr:col>
      <xdr:colOff>885824</xdr:colOff>
      <xdr:row>12</xdr:row>
      <xdr:rowOff>85724</xdr:rowOff>
    </xdr:from>
    <xdr:to>
      <xdr:col>36</xdr:col>
      <xdr:colOff>19050</xdr:colOff>
      <xdr:row>23</xdr:row>
      <xdr:rowOff>152399</xdr:rowOff>
    </xdr:to>
    <xdr:graphicFrame macro="">
      <xdr:nvGraphicFramePr>
        <xdr:cNvPr id="29" name="グラフ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6</xdr:col>
      <xdr:colOff>47625</xdr:colOff>
      <xdr:row>12</xdr:row>
      <xdr:rowOff>76200</xdr:rowOff>
    </xdr:from>
    <xdr:to>
      <xdr:col>38</xdr:col>
      <xdr:colOff>923925</xdr:colOff>
      <xdr:row>23</xdr:row>
      <xdr:rowOff>95249</xdr:rowOff>
    </xdr:to>
    <xdr:graphicFrame macro="">
      <xdr:nvGraphicFramePr>
        <xdr:cNvPr id="30" name="グラフ 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8</xdr:col>
      <xdr:colOff>876300</xdr:colOff>
      <xdr:row>12</xdr:row>
      <xdr:rowOff>38100</xdr:rowOff>
    </xdr:from>
    <xdr:to>
      <xdr:col>42</xdr:col>
      <xdr:colOff>209551</xdr:colOff>
      <xdr:row>23</xdr:row>
      <xdr:rowOff>114300</xdr:rowOff>
    </xdr:to>
    <xdr:graphicFrame macro="">
      <xdr:nvGraphicFramePr>
        <xdr:cNvPr id="31" name="グラフ 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X62"/>
  <sheetViews>
    <sheetView tabSelected="1" workbookViewId="0">
      <selection activeCell="M34" sqref="M34:P34"/>
    </sheetView>
  </sheetViews>
  <sheetFormatPr defaultRowHeight="13.5"/>
  <cols>
    <col min="1" max="1" width="15.75" style="90" customWidth="1"/>
    <col min="2" max="2" width="12.25" customWidth="1"/>
    <col min="3" max="3" width="15.625" customWidth="1"/>
    <col min="4" max="4" width="12" customWidth="1"/>
    <col min="5" max="5" width="11" customWidth="1"/>
    <col min="6" max="6" width="12.25" customWidth="1"/>
    <col min="7" max="7" width="10.5" customWidth="1"/>
    <col min="8" max="8" width="11.75" customWidth="1"/>
    <col min="9" max="9" width="14.125" customWidth="1"/>
    <col min="10" max="10" width="11.5" customWidth="1"/>
    <col min="11" max="12" width="12.25" customWidth="1"/>
    <col min="13" max="13" width="9.5" customWidth="1"/>
    <col min="14" max="14" width="11.75" customWidth="1"/>
    <col min="15" max="15" width="13.75" customWidth="1"/>
    <col min="16" max="16" width="8.25" customWidth="1"/>
    <col min="17" max="17" width="13.25" customWidth="1"/>
    <col min="18" max="18" width="14.625" customWidth="1"/>
    <col min="19" max="19" width="10" customWidth="1"/>
    <col min="20" max="20" width="12.625" customWidth="1"/>
    <col min="21" max="21" width="12.875" customWidth="1"/>
    <col min="23" max="23" width="12.5" customWidth="1"/>
    <col min="24" max="24" width="13.75" customWidth="1"/>
    <col min="25" max="25" width="8.625" customWidth="1"/>
    <col min="26" max="26" width="12" customWidth="1"/>
    <col min="27" max="27" width="13.125" customWidth="1"/>
    <col min="28" max="28" width="10.25" customWidth="1"/>
    <col min="29" max="29" width="11.375" customWidth="1"/>
    <col min="30" max="30" width="11" customWidth="1"/>
    <col min="31" max="31" width="9" style="37"/>
    <col min="32" max="32" width="12.5" customWidth="1"/>
    <col min="33" max="33" width="11.75" customWidth="1"/>
    <col min="34" max="34" width="8.875" customWidth="1"/>
    <col min="35" max="35" width="12.875" customWidth="1"/>
    <col min="36" max="36" width="12.5" customWidth="1"/>
    <col min="38" max="38" width="12.125" customWidth="1"/>
    <col min="39" max="39" width="12.625" customWidth="1"/>
    <col min="40" max="40" width="10.5" customWidth="1"/>
    <col min="41" max="41" width="11.125" customWidth="1"/>
    <col min="42" max="42" width="11.625" customWidth="1"/>
    <col min="45" max="45" width="13.875" customWidth="1"/>
  </cols>
  <sheetData>
    <row r="1" spans="1:46" ht="24">
      <c r="A1" s="121" t="s">
        <v>117</v>
      </c>
    </row>
    <row r="2" spans="1:46">
      <c r="A2" s="20" t="s">
        <v>41</v>
      </c>
      <c r="B2" s="90">
        <v>1</v>
      </c>
      <c r="C2" s="90" t="s">
        <v>0</v>
      </c>
      <c r="D2" s="90" t="s">
        <v>41</v>
      </c>
      <c r="E2" s="90">
        <v>2</v>
      </c>
      <c r="F2" s="90" t="s">
        <v>1</v>
      </c>
      <c r="G2" s="90" t="s">
        <v>41</v>
      </c>
      <c r="H2" s="90">
        <v>3</v>
      </c>
      <c r="I2" s="90" t="s">
        <v>2</v>
      </c>
      <c r="J2" s="20" t="s">
        <v>41</v>
      </c>
      <c r="K2" s="20">
        <v>4</v>
      </c>
      <c r="L2" s="23" t="s">
        <v>42</v>
      </c>
      <c r="M2" s="90" t="s">
        <v>41</v>
      </c>
      <c r="N2" s="90">
        <v>5</v>
      </c>
      <c r="O2" s="90" t="s">
        <v>32</v>
      </c>
      <c r="P2" s="90" t="s">
        <v>41</v>
      </c>
      <c r="Q2" s="115" t="s">
        <v>114</v>
      </c>
      <c r="R2" s="116" t="s">
        <v>115</v>
      </c>
      <c r="S2" s="90" t="s">
        <v>41</v>
      </c>
      <c r="T2" s="90">
        <v>11</v>
      </c>
      <c r="U2" s="90" t="s">
        <v>33</v>
      </c>
      <c r="V2" s="90" t="s">
        <v>41</v>
      </c>
      <c r="W2" s="90">
        <v>12</v>
      </c>
      <c r="X2" s="90" t="s">
        <v>34</v>
      </c>
      <c r="Y2" s="90" t="s">
        <v>41</v>
      </c>
      <c r="Z2" s="21">
        <v>13</v>
      </c>
      <c r="AA2" s="90" t="s">
        <v>35</v>
      </c>
      <c r="AB2" s="90" t="s">
        <v>41</v>
      </c>
      <c r="AC2" s="90">
        <v>14</v>
      </c>
      <c r="AD2" s="90" t="s">
        <v>36</v>
      </c>
      <c r="AE2" s="35" t="s">
        <v>41</v>
      </c>
      <c r="AF2" s="90">
        <v>15</v>
      </c>
      <c r="AG2" s="90" t="s">
        <v>37</v>
      </c>
      <c r="AH2" s="90" t="s">
        <v>41</v>
      </c>
      <c r="AI2" s="90">
        <v>16</v>
      </c>
      <c r="AJ2" s="90" t="s">
        <v>38</v>
      </c>
      <c r="AK2" s="90" t="s">
        <v>41</v>
      </c>
      <c r="AL2" s="90">
        <v>17</v>
      </c>
      <c r="AM2" s="90" t="s">
        <v>39</v>
      </c>
      <c r="AN2" s="90" t="s">
        <v>41</v>
      </c>
      <c r="AO2" s="90">
        <v>60</v>
      </c>
      <c r="AP2" s="90" t="s">
        <v>40</v>
      </c>
      <c r="AQ2" s="90"/>
      <c r="AR2" s="90"/>
      <c r="AS2" s="90"/>
      <c r="AT2" s="90"/>
    </row>
    <row r="3" spans="1:46">
      <c r="A3" s="20">
        <v>0</v>
      </c>
      <c r="B3" s="20">
        <v>0</v>
      </c>
      <c r="C3" s="21">
        <v>0</v>
      </c>
      <c r="D3" s="20">
        <v>0</v>
      </c>
      <c r="E3" s="21">
        <v>0</v>
      </c>
      <c r="F3" s="21">
        <v>0</v>
      </c>
      <c r="G3" s="20">
        <v>0</v>
      </c>
      <c r="H3" s="20">
        <v>0</v>
      </c>
      <c r="I3" s="21">
        <v>0</v>
      </c>
      <c r="J3" s="20">
        <v>0</v>
      </c>
      <c r="K3" s="21">
        <v>0</v>
      </c>
      <c r="L3" s="21">
        <v>0</v>
      </c>
      <c r="M3" s="21">
        <v>0</v>
      </c>
      <c r="N3" s="33">
        <v>0</v>
      </c>
      <c r="O3" s="21">
        <v>0</v>
      </c>
      <c r="P3" s="71">
        <v>0</v>
      </c>
      <c r="Q3">
        <v>0</v>
      </c>
      <c r="R3">
        <v>0</v>
      </c>
      <c r="S3" s="20">
        <v>0</v>
      </c>
      <c r="T3" s="21">
        <v>0</v>
      </c>
      <c r="U3" s="21">
        <v>0</v>
      </c>
      <c r="V3" s="33">
        <v>0</v>
      </c>
      <c r="W3" s="33">
        <v>0</v>
      </c>
      <c r="X3" s="33">
        <v>0</v>
      </c>
      <c r="Y3" s="21">
        <v>0</v>
      </c>
      <c r="Z3" s="21">
        <v>0</v>
      </c>
      <c r="AA3" s="21">
        <v>0</v>
      </c>
      <c r="AB3" s="21">
        <v>0</v>
      </c>
      <c r="AC3" s="83">
        <v>0</v>
      </c>
      <c r="AD3" s="83">
        <v>0</v>
      </c>
      <c r="AE3" s="36">
        <v>0</v>
      </c>
      <c r="AF3" s="66">
        <v>0</v>
      </c>
      <c r="AG3" s="39">
        <v>0</v>
      </c>
      <c r="AH3" s="20">
        <v>0</v>
      </c>
      <c r="AI3" s="21">
        <v>0</v>
      </c>
      <c r="AJ3" s="21">
        <v>0</v>
      </c>
      <c r="AK3" s="20">
        <v>0</v>
      </c>
      <c r="AL3" s="21">
        <v>0</v>
      </c>
      <c r="AM3" s="21">
        <v>0</v>
      </c>
      <c r="AN3" s="21">
        <v>0</v>
      </c>
      <c r="AO3" s="21">
        <v>0</v>
      </c>
      <c r="AP3" s="21">
        <v>0</v>
      </c>
    </row>
    <row r="4" spans="1:46">
      <c r="A4" s="55">
        <v>17</v>
      </c>
      <c r="B4" s="55">
        <v>-3.4902052009264876E-2</v>
      </c>
      <c r="C4" s="53">
        <v>-3.5212755755744486E-2</v>
      </c>
      <c r="D4" s="20">
        <v>15</v>
      </c>
      <c r="E4" s="59">
        <v>-8.4511988855833525E-2</v>
      </c>
      <c r="F4" s="21">
        <v>-1.3997509643853661E-2</v>
      </c>
      <c r="G4" s="20">
        <v>15</v>
      </c>
      <c r="H4" s="20">
        <v>0</v>
      </c>
      <c r="I4" s="29">
        <v>-1.1768983599998889E-2</v>
      </c>
      <c r="J4" s="20">
        <v>15</v>
      </c>
      <c r="K4" s="83">
        <v>-1.5011261262670914E-3</v>
      </c>
      <c r="L4" s="83">
        <v>0</v>
      </c>
      <c r="M4" s="21">
        <v>15</v>
      </c>
      <c r="N4" s="54">
        <v>-2.9634805E-2</v>
      </c>
      <c r="O4" s="53">
        <v>-2.5933382000000001E-2</v>
      </c>
      <c r="P4" s="71">
        <v>15</v>
      </c>
      <c r="Q4">
        <v>0</v>
      </c>
      <c r="R4">
        <v>-1.3591953519466972E-2</v>
      </c>
      <c r="S4" s="20">
        <v>15</v>
      </c>
      <c r="T4" s="30">
        <v>-5.18197487297965E-2</v>
      </c>
      <c r="U4" s="21">
        <v>-2.3268626939354331E-2</v>
      </c>
      <c r="V4" s="33">
        <v>15</v>
      </c>
      <c r="W4" s="33">
        <v>-2.1121496622111418E-2</v>
      </c>
      <c r="X4" s="33">
        <v>-2.3678127354577146E-2</v>
      </c>
      <c r="Y4" s="21">
        <v>15</v>
      </c>
      <c r="Z4" s="21">
        <v>-1.2680053157374483E-2</v>
      </c>
      <c r="AA4" s="21">
        <v>-1.5215165806480377E-2</v>
      </c>
      <c r="AB4" s="21">
        <v>5</v>
      </c>
      <c r="AC4" s="83">
        <v>0</v>
      </c>
      <c r="AD4" s="83">
        <v>0</v>
      </c>
      <c r="AE4" s="36">
        <v>15</v>
      </c>
      <c r="AF4" s="72">
        <v>-0.2744368457017603</v>
      </c>
      <c r="AG4" s="39">
        <v>0</v>
      </c>
      <c r="AH4" s="20">
        <v>15</v>
      </c>
      <c r="AI4" s="21">
        <v>-8.9377811151216693E-2</v>
      </c>
      <c r="AJ4" s="21">
        <v>-2.3780528665403391E-2</v>
      </c>
      <c r="AK4" s="20">
        <v>15</v>
      </c>
      <c r="AL4" s="21">
        <v>-3.1273792747100994E-2</v>
      </c>
      <c r="AM4" s="53">
        <v>-1.9692633345736045E-2</v>
      </c>
      <c r="AN4" s="21">
        <v>3</v>
      </c>
      <c r="AO4" s="21">
        <v>-1.3997509643853661E-2</v>
      </c>
      <c r="AP4" s="21">
        <v>0</v>
      </c>
    </row>
    <row r="5" spans="1:46">
      <c r="A5" s="55">
        <v>30</v>
      </c>
      <c r="B5" s="55">
        <v>-7.8610400581911391E-2</v>
      </c>
      <c r="C5" s="53">
        <v>-6.7957693183227086E-2</v>
      </c>
      <c r="D5" s="22">
        <v>32</v>
      </c>
      <c r="E5" s="59">
        <v>-0.32745447001629024</v>
      </c>
      <c r="F5" s="53">
        <v>-5.4139446100648227E-2</v>
      </c>
      <c r="G5" s="20">
        <v>30</v>
      </c>
      <c r="H5" s="55">
        <v>-3.8429026619781856E-2</v>
      </c>
      <c r="I5" s="53">
        <v>-5.7311366713113522E-2</v>
      </c>
      <c r="J5" s="22">
        <v>30</v>
      </c>
      <c r="K5" s="83">
        <v>-4.21375844484045E-2</v>
      </c>
      <c r="L5" s="83">
        <v>-1.4606152389362114E-2</v>
      </c>
      <c r="M5" s="21">
        <v>30</v>
      </c>
      <c r="N5" s="117">
        <v>-0.10869941700000001</v>
      </c>
      <c r="O5" s="59">
        <v>-9.2773400000000006E-2</v>
      </c>
      <c r="P5" s="71">
        <v>30</v>
      </c>
      <c r="Q5" s="70">
        <v>-0.14826801666910286</v>
      </c>
      <c r="R5" s="70">
        <v>-7.0959088940493908E-2</v>
      </c>
      <c r="S5" s="26">
        <v>30</v>
      </c>
      <c r="T5" s="59">
        <v>-0.13218561978424259</v>
      </c>
      <c r="U5" s="59">
        <v>-9.7171911752273549E-2</v>
      </c>
      <c r="V5" s="33">
        <v>30</v>
      </c>
      <c r="W5" s="33">
        <v>-7.3431278085882942E-2</v>
      </c>
      <c r="X5" s="33">
        <v>-5.6252941550798408E-2</v>
      </c>
      <c r="Y5" s="21">
        <v>30</v>
      </c>
      <c r="Z5" s="53">
        <v>-6.9242902742160717E-2</v>
      </c>
      <c r="AA5" s="53">
        <v>-5.9325466084814774E-2</v>
      </c>
      <c r="AB5" s="21">
        <v>15</v>
      </c>
      <c r="AC5" s="82">
        <v>0</v>
      </c>
      <c r="AD5" s="83">
        <v>0</v>
      </c>
      <c r="AE5" s="36">
        <v>30</v>
      </c>
      <c r="AF5" s="72">
        <v>-0.51082562376599072</v>
      </c>
      <c r="AG5" s="79">
        <v>-4.290750101127655E-2</v>
      </c>
      <c r="AH5" s="22">
        <v>30</v>
      </c>
      <c r="AI5" s="59">
        <v>-0.26696483086305922</v>
      </c>
      <c r="AJ5" s="59">
        <v>-7.720507090897151E-2</v>
      </c>
      <c r="AK5" s="22">
        <v>30</v>
      </c>
      <c r="AL5" s="59">
        <v>-0.12083814393540465</v>
      </c>
      <c r="AM5" s="53">
        <v>-4.8455220269403368E-2</v>
      </c>
      <c r="AN5" s="21">
        <v>15</v>
      </c>
      <c r="AO5" s="58">
        <v>-0.16664507740894702</v>
      </c>
      <c r="AP5" s="53">
        <v>-2.7885203489535663E-2</v>
      </c>
    </row>
    <row r="6" spans="1:46">
      <c r="A6" s="55">
        <v>45</v>
      </c>
      <c r="B6" s="60">
        <v>-0.12363764045817839</v>
      </c>
      <c r="C6" s="59">
        <v>-0.12749252051527665</v>
      </c>
      <c r="D6" s="20">
        <v>46</v>
      </c>
      <c r="E6" s="59">
        <v>-0.55634603025386575</v>
      </c>
      <c r="F6" s="53">
        <v>-8.2403826254815654E-2</v>
      </c>
      <c r="G6" s="20">
        <v>45</v>
      </c>
      <c r="H6" s="81">
        <v>-7.7961541469711806E-2</v>
      </c>
      <c r="I6" s="58">
        <v>-9.706171284313124E-2</v>
      </c>
      <c r="J6" s="20">
        <v>45</v>
      </c>
      <c r="K6" s="91">
        <v>-0.10186672047013624</v>
      </c>
      <c r="L6" s="83">
        <v>-5.7735050651238372E-2</v>
      </c>
      <c r="M6" s="21">
        <v>45</v>
      </c>
      <c r="N6" s="117">
        <v>-0.192250688</v>
      </c>
      <c r="O6" s="59">
        <v>-0.16134314999999999</v>
      </c>
      <c r="P6" s="71">
        <v>45</v>
      </c>
      <c r="Q6" s="70">
        <v>-0.19918291386936632</v>
      </c>
      <c r="R6" s="70">
        <v>-0.10336251299515331</v>
      </c>
      <c r="S6" s="20">
        <v>45</v>
      </c>
      <c r="T6" s="58">
        <v>-0.17167880386151571</v>
      </c>
      <c r="U6" s="59">
        <v>-0.14144836358437479</v>
      </c>
      <c r="V6" s="33">
        <v>45</v>
      </c>
      <c r="W6" s="117">
        <v>-0.13410298452348024</v>
      </c>
      <c r="X6" s="117">
        <v>-0.12431683450738053</v>
      </c>
      <c r="Y6" s="21">
        <v>45</v>
      </c>
      <c r="Z6" s="59">
        <v>-0.1781701856714786</v>
      </c>
      <c r="AA6" s="59">
        <v>-0.10236500667802788</v>
      </c>
      <c r="AB6" s="21">
        <v>30</v>
      </c>
      <c r="AC6" s="59">
        <v>-2.7371196796132015E-2</v>
      </c>
      <c r="AD6" s="83">
        <v>0</v>
      </c>
      <c r="AE6" s="36">
        <v>45</v>
      </c>
      <c r="AF6" s="72">
        <v>-0.71334988787746478</v>
      </c>
      <c r="AG6" s="79">
        <v>-2.2245608947319737E-2</v>
      </c>
      <c r="AH6" s="20">
        <v>45</v>
      </c>
      <c r="AI6" s="59">
        <v>-0.4749759708722936</v>
      </c>
      <c r="AJ6" s="59">
        <v>-0.1538507248182604</v>
      </c>
      <c r="AK6" s="20">
        <v>45</v>
      </c>
      <c r="AL6" s="59">
        <v>-0.19396998257173087</v>
      </c>
      <c r="AM6" s="58">
        <v>-0.10758521067993743</v>
      </c>
      <c r="AN6" s="21">
        <v>30</v>
      </c>
      <c r="AO6" s="58">
        <v>-0.60862222549025735</v>
      </c>
      <c r="AP6" s="53">
        <v>-6.0599622128929595E-2</v>
      </c>
    </row>
    <row r="7" spans="1:46">
      <c r="A7" s="55">
        <v>60</v>
      </c>
      <c r="B7" s="60">
        <v>-0.14757236446713573</v>
      </c>
      <c r="C7" s="59">
        <v>-0.15677077594994904</v>
      </c>
      <c r="D7" s="20">
        <v>62</v>
      </c>
      <c r="E7" s="59">
        <v>-0.88310125592922928</v>
      </c>
      <c r="F7" s="58">
        <v>-9.2334611202796082E-2</v>
      </c>
      <c r="G7" s="20">
        <v>60</v>
      </c>
      <c r="H7" s="94">
        <v>-5.9750004405774049E-2</v>
      </c>
      <c r="I7" s="58">
        <v>-0.12908415341153751</v>
      </c>
      <c r="J7" s="20">
        <v>60</v>
      </c>
      <c r="K7" s="59">
        <v>-0.17043249231315208</v>
      </c>
      <c r="L7" s="91">
        <v>-0.1034734084762761</v>
      </c>
      <c r="M7" s="21">
        <v>60</v>
      </c>
      <c r="N7" s="117">
        <v>-0.26435624699999999</v>
      </c>
      <c r="O7" s="59">
        <v>-0.231932057</v>
      </c>
      <c r="P7" s="71">
        <v>60</v>
      </c>
      <c r="Q7" s="70">
        <v>-0.35410681583302234</v>
      </c>
      <c r="R7" s="70">
        <v>-0.13581972314253485</v>
      </c>
      <c r="S7" s="20">
        <v>60</v>
      </c>
      <c r="T7" s="58">
        <v>-0.2394984397304879</v>
      </c>
      <c r="U7" s="59">
        <v>-0.17518706789335525</v>
      </c>
      <c r="V7" s="33">
        <v>60</v>
      </c>
      <c r="W7" s="117">
        <v>-0.22176949576106589</v>
      </c>
      <c r="X7" s="117">
        <v>-0.14861602432878349</v>
      </c>
      <c r="Y7" s="21">
        <v>60</v>
      </c>
      <c r="Z7" s="59">
        <v>-0.19711037426739403</v>
      </c>
      <c r="AA7" s="59">
        <v>-0.14548830674860561</v>
      </c>
      <c r="AB7" s="21">
        <v>60</v>
      </c>
      <c r="AC7" s="59">
        <v>-0.16960278438617998</v>
      </c>
      <c r="AD7" s="58">
        <v>-8.0126044479284855E-2</v>
      </c>
      <c r="AE7" s="36">
        <v>60</v>
      </c>
      <c r="AF7" s="72">
        <v>-0.98617685933832155</v>
      </c>
      <c r="AG7" s="80">
        <v>-8.8831213706615703E-2</v>
      </c>
      <c r="AH7" s="20">
        <v>60</v>
      </c>
      <c r="AI7" s="59">
        <v>-0.69675367615405703</v>
      </c>
      <c r="AJ7" s="59">
        <v>-0.24334625863172918</v>
      </c>
      <c r="AK7" s="20">
        <v>60</v>
      </c>
      <c r="AL7" s="59">
        <v>-0.29152084875894663</v>
      </c>
      <c r="AM7" s="58">
        <v>-0.14560397385879181</v>
      </c>
      <c r="AN7" s="21">
        <v>45</v>
      </c>
      <c r="AO7" s="58">
        <v>-0.6670896462406557</v>
      </c>
      <c r="AP7" s="58">
        <v>-0.15723877642649142</v>
      </c>
    </row>
    <row r="8" spans="1:46">
      <c r="A8" s="55">
        <v>90</v>
      </c>
      <c r="B8" s="60">
        <v>-0.19808515197343279</v>
      </c>
      <c r="C8" s="59">
        <v>-0.24130752194188096</v>
      </c>
      <c r="D8" s="20">
        <v>90</v>
      </c>
      <c r="E8" s="59">
        <v>-1.3378808383409508</v>
      </c>
      <c r="F8" s="58">
        <v>-0.20530363318587874</v>
      </c>
      <c r="G8" s="20">
        <v>90</v>
      </c>
      <c r="H8" s="57">
        <v>-0.12058696298911772</v>
      </c>
      <c r="I8" s="58">
        <v>-0.1988168593231521</v>
      </c>
      <c r="J8" s="20">
        <v>129</v>
      </c>
      <c r="K8" s="59">
        <v>-0.54410125537672738</v>
      </c>
      <c r="L8" s="58">
        <v>-0.2289101462085468</v>
      </c>
      <c r="M8" s="21">
        <v>90</v>
      </c>
      <c r="N8" s="117">
        <v>-0.36513923700000001</v>
      </c>
      <c r="O8" s="59">
        <v>-0.34799840799999998</v>
      </c>
      <c r="P8" s="71">
        <v>90</v>
      </c>
      <c r="Q8" s="70">
        <v>-0.47787452362630478</v>
      </c>
      <c r="R8" s="70">
        <v>-0.30421804109188044</v>
      </c>
      <c r="S8" s="20">
        <v>90</v>
      </c>
      <c r="T8" s="58">
        <v>-0.3657630335422784</v>
      </c>
      <c r="U8" s="59">
        <v>-0.26448651484859215</v>
      </c>
      <c r="V8" s="33">
        <v>90</v>
      </c>
      <c r="W8" s="117">
        <v>-0.37411180045016867</v>
      </c>
      <c r="X8" s="117">
        <v>-0.26071562422196665</v>
      </c>
      <c r="Y8" s="21">
        <v>90</v>
      </c>
      <c r="Z8" s="59">
        <v>-0.3280874870868199</v>
      </c>
      <c r="AA8" s="59">
        <v>-0.23572233352106983</v>
      </c>
      <c r="AB8" s="21">
        <v>120</v>
      </c>
      <c r="AC8" s="59">
        <v>-0.74233742475071707</v>
      </c>
      <c r="AD8" s="58">
        <v>-0.2744368457017603</v>
      </c>
      <c r="AE8" s="36">
        <v>120</v>
      </c>
      <c r="AF8" s="39">
        <v>-1.6194882482876021</v>
      </c>
      <c r="AG8" s="72">
        <v>-0.3841929728326246</v>
      </c>
      <c r="AH8" s="20">
        <v>77</v>
      </c>
      <c r="AI8" s="59">
        <v>-0.870123051029148</v>
      </c>
      <c r="AJ8" s="59">
        <v>-0.29102097371729546</v>
      </c>
      <c r="AK8" s="20">
        <v>90</v>
      </c>
      <c r="AL8" s="59">
        <v>-0.49923663517066424</v>
      </c>
      <c r="AM8" s="58">
        <v>-0.20640935232304455</v>
      </c>
      <c r="AN8" s="21">
        <v>60</v>
      </c>
      <c r="AO8" s="59">
        <v>-2.3751557858288814</v>
      </c>
      <c r="AP8" s="58">
        <v>-0.16841865162496325</v>
      </c>
    </row>
    <row r="9" spans="1:46">
      <c r="A9" s="55">
        <v>124</v>
      </c>
      <c r="B9" s="60">
        <v>-0.26292442132605442</v>
      </c>
      <c r="C9" s="59">
        <v>-0.35882010028512051</v>
      </c>
      <c r="D9" s="20">
        <v>120</v>
      </c>
      <c r="E9" s="53">
        <v>-2.0242982746199076</v>
      </c>
      <c r="F9" s="58">
        <v>-0.24961587164532459</v>
      </c>
      <c r="G9" s="20">
        <v>120</v>
      </c>
      <c r="H9" s="57">
        <v>-0.20751629542851069</v>
      </c>
      <c r="I9" s="58">
        <v>-0.26814091724494549</v>
      </c>
      <c r="J9" s="20">
        <v>150</v>
      </c>
      <c r="K9" s="59">
        <v>-0.66747997877034715</v>
      </c>
      <c r="L9" s="58">
        <v>-0.27167749831006527</v>
      </c>
      <c r="M9" s="53">
        <v>120</v>
      </c>
      <c r="N9" s="59">
        <v>-0.51082562399999998</v>
      </c>
      <c r="O9" s="59">
        <v>-0.48710909699999999</v>
      </c>
      <c r="P9" s="71">
        <v>120</v>
      </c>
      <c r="Q9" s="70">
        <v>-0.6616485135005743</v>
      </c>
      <c r="R9" s="70">
        <v>-0.37222377432836246</v>
      </c>
      <c r="S9" s="20">
        <v>120</v>
      </c>
      <c r="T9" s="58">
        <v>-0.48263342461035763</v>
      </c>
      <c r="U9" s="59">
        <v>-0.32144570260458993</v>
      </c>
      <c r="V9" s="33">
        <v>120</v>
      </c>
      <c r="W9" s="117">
        <v>-0.48841202892909075</v>
      </c>
      <c r="X9" s="117">
        <v>-0.33687231664255274</v>
      </c>
      <c r="Y9" s="21">
        <v>120</v>
      </c>
      <c r="Z9" s="59">
        <v>-0.42755735458298044</v>
      </c>
      <c r="AA9" s="59">
        <v>-0.2955798445789215</v>
      </c>
      <c r="AB9" s="21">
        <v>240</v>
      </c>
      <c r="AC9" s="29">
        <v>-1.0700248318161971</v>
      </c>
      <c r="AD9" s="58">
        <v>-0.54472717544167193</v>
      </c>
      <c r="AE9" s="36">
        <v>240</v>
      </c>
      <c r="AF9" s="39">
        <v>-2.1541650878757732</v>
      </c>
      <c r="AG9" s="72">
        <v>-0.79628793947945875</v>
      </c>
      <c r="AH9" s="20">
        <v>92</v>
      </c>
      <c r="AI9" s="59">
        <v>-1.0288996762568094</v>
      </c>
      <c r="AJ9" s="59">
        <v>-0.32905977690575899</v>
      </c>
      <c r="AK9" s="20">
        <v>120</v>
      </c>
      <c r="AL9" s="59">
        <v>-0.66687670955318201</v>
      </c>
      <c r="AM9" s="58">
        <v>-0.27839202554468828</v>
      </c>
      <c r="AN9" s="21">
        <v>90</v>
      </c>
      <c r="AO9" s="21">
        <v>-3.3242363405260291</v>
      </c>
      <c r="AP9" s="58">
        <v>-0.23117572301147404</v>
      </c>
    </row>
    <row r="10" spans="1:46">
      <c r="A10" s="20">
        <v>182</v>
      </c>
      <c r="B10" s="60">
        <v>-0.37965117321518482</v>
      </c>
      <c r="C10" s="59">
        <v>-0.50583808225495164</v>
      </c>
      <c r="D10" s="20">
        <v>180</v>
      </c>
      <c r="E10" s="53">
        <v>-2.6323683414644625</v>
      </c>
      <c r="F10" s="58">
        <v>-0.29008495706809134</v>
      </c>
      <c r="G10" s="20">
        <v>180</v>
      </c>
      <c r="H10" s="57">
        <v>-0.24309118912390579</v>
      </c>
      <c r="I10" s="58">
        <v>-0.3671582739535777</v>
      </c>
      <c r="J10" s="20">
        <v>180</v>
      </c>
      <c r="K10" s="59">
        <v>-0.86469525877581699</v>
      </c>
      <c r="L10" s="58">
        <v>-0.3102003838823833</v>
      </c>
      <c r="M10" s="21">
        <v>180</v>
      </c>
      <c r="N10" s="59">
        <v>-0.73814454600000001</v>
      </c>
      <c r="O10" s="59">
        <v>-0.65200523700000002</v>
      </c>
      <c r="P10" s="71">
        <v>180</v>
      </c>
      <c r="Q10" s="70">
        <v>-1.0122511230200661</v>
      </c>
      <c r="R10" s="70">
        <v>-0.56721962396215486</v>
      </c>
      <c r="S10" s="20">
        <v>180</v>
      </c>
      <c r="T10" s="58">
        <v>-0.75106445063306093</v>
      </c>
      <c r="U10" s="59">
        <v>-0.46728732175150722</v>
      </c>
      <c r="V10" s="33">
        <v>180</v>
      </c>
      <c r="W10" s="117">
        <v>-0.8599103984380474</v>
      </c>
      <c r="X10" s="117">
        <v>-0.5445547765101183</v>
      </c>
      <c r="Y10" s="21">
        <v>180</v>
      </c>
      <c r="Z10" s="59">
        <v>-0.62604943702745131</v>
      </c>
      <c r="AA10" s="59">
        <v>-0.45302852503977409</v>
      </c>
      <c r="AB10" s="21">
        <v>360</v>
      </c>
      <c r="AC10" s="21">
        <v>-1.1809075313949398</v>
      </c>
      <c r="AD10" s="58">
        <v>-0.79186315349910308</v>
      </c>
      <c r="AE10" s="36">
        <v>360</v>
      </c>
      <c r="AF10" s="39">
        <v>-2.7333680090865009</v>
      </c>
      <c r="AG10" s="72">
        <v>-1.1907275775759152</v>
      </c>
      <c r="AH10" s="20">
        <v>120</v>
      </c>
      <c r="AI10" s="59">
        <v>-1.34349827381789</v>
      </c>
      <c r="AJ10" s="59">
        <v>-0.43943562767931776</v>
      </c>
      <c r="AK10" s="20">
        <v>191</v>
      </c>
      <c r="AL10" s="59">
        <v>-1.0052041065341246</v>
      </c>
      <c r="AM10" s="58">
        <v>-0.43479093748999309</v>
      </c>
      <c r="AN10" s="21">
        <v>120</v>
      </c>
      <c r="AO10" s="21">
        <v>-3.9424822129128558</v>
      </c>
      <c r="AP10" s="58">
        <v>-0.29410264025470367</v>
      </c>
    </row>
    <row r="11" spans="1:46">
      <c r="A11" s="20">
        <v>240</v>
      </c>
      <c r="B11" s="55">
        <v>-0.45791696811058852</v>
      </c>
      <c r="C11" s="53">
        <v>-0.64416655833832359</v>
      </c>
      <c r="D11" s="20">
        <v>252</v>
      </c>
      <c r="E11" s="21">
        <v>-3.2151187759904887</v>
      </c>
      <c r="F11" s="58">
        <v>-0.43912530960079948</v>
      </c>
      <c r="G11" s="20">
        <v>240</v>
      </c>
      <c r="H11" s="55">
        <v>-0.31882880144861769</v>
      </c>
      <c r="I11" s="53">
        <v>-0.54025443445680277</v>
      </c>
      <c r="J11" s="20">
        <v>240</v>
      </c>
      <c r="K11" s="59">
        <v>-1.2794707874103037</v>
      </c>
      <c r="L11" s="58">
        <v>-0.39898614201045518</v>
      </c>
      <c r="M11" s="21">
        <v>240</v>
      </c>
      <c r="N11" s="21">
        <v>-0.98724982100000003</v>
      </c>
      <c r="O11" s="30">
        <v>-0.83103088800000002</v>
      </c>
      <c r="P11" s="71">
        <v>240</v>
      </c>
      <c r="Q11" s="70">
        <v>-1.5385135740974016</v>
      </c>
      <c r="R11" s="70">
        <v>-0.76292607516786182</v>
      </c>
      <c r="S11" s="20">
        <v>240</v>
      </c>
      <c r="T11" s="58">
        <v>-1.0830495023565303</v>
      </c>
      <c r="U11" s="59">
        <v>-0.65739401085412752</v>
      </c>
      <c r="V11" s="33">
        <v>240</v>
      </c>
      <c r="W11" s="33">
        <v>-1.1702157075278026</v>
      </c>
      <c r="X11" s="33">
        <v>-0.64492860828947107</v>
      </c>
      <c r="Y11" s="21">
        <v>240</v>
      </c>
      <c r="Z11" s="53">
        <v>-0.82234511903162721</v>
      </c>
      <c r="AA11" s="53">
        <v>-0.53991120466108733</v>
      </c>
      <c r="AF11" s="38"/>
      <c r="AG11" s="38"/>
      <c r="AH11" s="20">
        <v>180</v>
      </c>
      <c r="AI11" s="59">
        <v>-1.8357113567572378</v>
      </c>
      <c r="AJ11" s="59">
        <v>-0.63299325774019799</v>
      </c>
      <c r="AK11" s="20">
        <v>251</v>
      </c>
      <c r="AL11" s="59">
        <v>-1.3088944246070628</v>
      </c>
      <c r="AM11" s="58">
        <v>-0.59330184559022914</v>
      </c>
      <c r="AN11" s="21">
        <v>180</v>
      </c>
      <c r="AO11" s="21">
        <v>-4.0063336848993938</v>
      </c>
      <c r="AP11" s="58">
        <v>-0.41718350106236279</v>
      </c>
    </row>
    <row r="12" spans="1:46">
      <c r="A12" s="20">
        <v>300</v>
      </c>
      <c r="B12" s="55">
        <v>-0.55791723129984117</v>
      </c>
      <c r="C12" s="53">
        <v>-0.80878252415886975</v>
      </c>
      <c r="D12" s="20">
        <v>330</v>
      </c>
      <c r="E12" s="21">
        <v>-3.5684858710848104</v>
      </c>
      <c r="F12" s="58">
        <v>-0.66923536051363242</v>
      </c>
      <c r="G12" s="20">
        <v>300</v>
      </c>
      <c r="H12" s="22">
        <v>-0.3833123034670311</v>
      </c>
      <c r="I12" s="29">
        <v>-0.62231599979935392</v>
      </c>
      <c r="J12" s="20">
        <v>300</v>
      </c>
      <c r="K12" s="29">
        <v>-1.5052641393076875</v>
      </c>
      <c r="L12" s="58">
        <v>-0.4674469004640458</v>
      </c>
      <c r="M12" s="21">
        <v>300</v>
      </c>
      <c r="N12" s="21">
        <v>-1.146018411</v>
      </c>
      <c r="O12" s="30">
        <v>-0.92861638199999996</v>
      </c>
      <c r="P12" s="71">
        <v>300</v>
      </c>
      <c r="Q12" s="32">
        <v>-1.7070507413011007</v>
      </c>
      <c r="R12" s="70">
        <v>-1.0007598885006053</v>
      </c>
      <c r="S12" s="20">
        <v>300</v>
      </c>
      <c r="T12" s="53">
        <v>-1.1986832487092909</v>
      </c>
      <c r="U12" s="53">
        <v>-0.88648924063736534</v>
      </c>
      <c r="V12" s="33">
        <v>300</v>
      </c>
      <c r="W12" s="33">
        <v>-1.3401744255063375</v>
      </c>
      <c r="X12" s="33">
        <v>-0.81013053604576446</v>
      </c>
      <c r="Y12" s="21">
        <v>300</v>
      </c>
      <c r="Z12" s="53">
        <v>-1.0645007590393418</v>
      </c>
      <c r="AA12" s="53">
        <v>-0.737517128295886</v>
      </c>
      <c r="AK12" s="20">
        <v>312</v>
      </c>
      <c r="AL12" s="53">
        <v>-1.6809882173004886</v>
      </c>
      <c r="AM12" s="53">
        <v>-0.74023878809379584</v>
      </c>
      <c r="AN12" s="21">
        <v>240</v>
      </c>
      <c r="AP12" s="58">
        <v>-0.53085827751622661</v>
      </c>
    </row>
    <row r="13" spans="1:46">
      <c r="C13" s="40"/>
      <c r="Q13" s="24"/>
      <c r="R13" s="31"/>
      <c r="Z13" s="21"/>
    </row>
    <row r="14" spans="1:46">
      <c r="Q14" s="24"/>
      <c r="R14" s="25"/>
    </row>
    <row r="15" spans="1:46">
      <c r="Q15" s="24"/>
      <c r="R15" s="25"/>
    </row>
    <row r="16" spans="1:46">
      <c r="Q16" s="24"/>
      <c r="R16" s="25"/>
    </row>
    <row r="17" spans="1:50">
      <c r="Q17" s="24"/>
      <c r="R17" s="25"/>
    </row>
    <row r="18" spans="1:50">
      <c r="Q18" s="24"/>
      <c r="R18" s="25"/>
    </row>
    <row r="19" spans="1:50">
      <c r="Q19" s="24"/>
      <c r="R19" s="25"/>
    </row>
    <row r="20" spans="1:50">
      <c r="Q20" s="24"/>
      <c r="R20" s="25"/>
    </row>
    <row r="21" spans="1:50">
      <c r="Q21" s="24"/>
      <c r="R21" s="25"/>
    </row>
    <row r="22" spans="1:50">
      <c r="Q22" s="24"/>
      <c r="R22" s="25"/>
    </row>
    <row r="23" spans="1:50">
      <c r="Q23" s="24"/>
      <c r="R23" s="25"/>
    </row>
    <row r="24" spans="1:50">
      <c r="Q24" s="31"/>
      <c r="R24" s="31"/>
      <c r="AQ24" s="40"/>
      <c r="AR24" s="40"/>
      <c r="AS24" s="40"/>
    </row>
    <row r="25" spans="1:50">
      <c r="A25" s="74" t="s">
        <v>55</v>
      </c>
      <c r="B25" s="47" t="s">
        <v>70</v>
      </c>
      <c r="C25" s="68" t="s">
        <v>70</v>
      </c>
      <c r="D25" s="90"/>
      <c r="E25" s="47" t="s">
        <v>69</v>
      </c>
      <c r="F25" s="47" t="s">
        <v>79</v>
      </c>
      <c r="G25" s="90"/>
      <c r="H25" s="69" t="s">
        <v>68</v>
      </c>
      <c r="I25" s="69" t="s">
        <v>68</v>
      </c>
      <c r="J25" s="90"/>
      <c r="K25" s="47" t="s">
        <v>46</v>
      </c>
      <c r="L25" s="47" t="s">
        <v>47</v>
      </c>
      <c r="M25" s="42"/>
      <c r="N25" s="63" t="s">
        <v>43</v>
      </c>
      <c r="O25" s="64" t="s">
        <v>43</v>
      </c>
      <c r="P25" s="47"/>
      <c r="Q25" s="64" t="s">
        <v>45</v>
      </c>
      <c r="R25" s="64" t="s">
        <v>44</v>
      </c>
      <c r="S25" s="90"/>
      <c r="T25" s="64" t="s">
        <v>80</v>
      </c>
      <c r="U25" s="64" t="s">
        <v>80</v>
      </c>
      <c r="V25" s="90"/>
      <c r="W25" s="64" t="s">
        <v>116</v>
      </c>
      <c r="X25" s="64" t="s">
        <v>116</v>
      </c>
      <c r="Y25" s="90"/>
      <c r="Z25" s="64" t="s">
        <v>71</v>
      </c>
      <c r="AA25" s="64" t="s">
        <v>71</v>
      </c>
      <c r="AB25" s="47"/>
      <c r="AC25" s="64" t="s">
        <v>48</v>
      </c>
      <c r="AD25" s="64" t="s">
        <v>49</v>
      </c>
      <c r="AE25" s="35"/>
      <c r="AF25" s="73" t="s">
        <v>73</v>
      </c>
      <c r="AG25" s="23" t="s">
        <v>50</v>
      </c>
      <c r="AH25" s="90"/>
      <c r="AI25" s="23" t="s">
        <v>43</v>
      </c>
      <c r="AJ25" s="23" t="s">
        <v>43</v>
      </c>
      <c r="AK25" s="90"/>
      <c r="AL25" s="64" t="s">
        <v>72</v>
      </c>
      <c r="AM25" s="64" t="s">
        <v>78</v>
      </c>
      <c r="AN25" s="90"/>
      <c r="AO25" s="23" t="s">
        <v>51</v>
      </c>
      <c r="AP25" s="23" t="s">
        <v>52</v>
      </c>
      <c r="AQ25" s="40"/>
      <c r="AR25" s="40"/>
      <c r="AS25" s="40"/>
    </row>
    <row r="26" spans="1:50" ht="14.25" thickBot="1">
      <c r="A26" s="90" t="s">
        <v>54</v>
      </c>
      <c r="B26" s="61">
        <v>5</v>
      </c>
      <c r="C26" s="61">
        <v>5</v>
      </c>
      <c r="D26" s="90"/>
      <c r="E26" s="43">
        <v>5</v>
      </c>
      <c r="F26" s="43">
        <v>6</v>
      </c>
      <c r="G26" s="90"/>
      <c r="H26" s="61">
        <v>4</v>
      </c>
      <c r="I26" s="61">
        <v>5</v>
      </c>
      <c r="J26" s="90"/>
      <c r="K26" s="61">
        <v>5</v>
      </c>
      <c r="L26" s="61">
        <v>5</v>
      </c>
      <c r="M26" s="42"/>
      <c r="N26" s="61">
        <v>4</v>
      </c>
      <c r="O26" s="61">
        <v>4</v>
      </c>
      <c r="P26" s="47"/>
      <c r="Q26" s="61">
        <v>7</v>
      </c>
      <c r="R26" s="61">
        <v>8</v>
      </c>
      <c r="S26" s="90"/>
      <c r="T26" s="61">
        <v>7</v>
      </c>
      <c r="U26" s="61">
        <v>7</v>
      </c>
      <c r="V26" s="90"/>
      <c r="W26" s="61">
        <v>5</v>
      </c>
      <c r="X26" s="61">
        <v>5</v>
      </c>
      <c r="Y26" s="90"/>
      <c r="Z26" s="61">
        <v>5</v>
      </c>
      <c r="AA26" s="61">
        <v>5</v>
      </c>
      <c r="AB26" s="47"/>
      <c r="AC26" s="61">
        <v>4</v>
      </c>
      <c r="AD26" s="61">
        <v>4</v>
      </c>
      <c r="AE26" s="67"/>
      <c r="AF26" s="61">
        <v>4</v>
      </c>
      <c r="AG26" s="61">
        <v>3</v>
      </c>
      <c r="AH26" s="47"/>
      <c r="AI26" s="43">
        <v>7</v>
      </c>
      <c r="AJ26" s="43">
        <v>7</v>
      </c>
      <c r="AK26" s="90"/>
      <c r="AL26" s="43">
        <v>7</v>
      </c>
      <c r="AM26" s="43">
        <v>6</v>
      </c>
      <c r="AN26" s="90"/>
      <c r="AO26" s="43">
        <v>4</v>
      </c>
      <c r="AP26" s="43">
        <v>6</v>
      </c>
      <c r="AQ26" s="40"/>
      <c r="AR26" s="47" t="s">
        <v>24</v>
      </c>
      <c r="AS26" s="47" t="s">
        <v>90</v>
      </c>
    </row>
    <row r="27" spans="1:50">
      <c r="A27" s="90" t="s">
        <v>67</v>
      </c>
      <c r="B27" s="52">
        <v>0.99807382485811991</v>
      </c>
      <c r="C27" s="52">
        <v>0.99646259818214233</v>
      </c>
      <c r="D27" s="90"/>
      <c r="E27" s="52">
        <v>0.99729734550667037</v>
      </c>
      <c r="F27" s="27">
        <v>0.96029674179461277</v>
      </c>
      <c r="G27" s="90"/>
      <c r="H27" s="52">
        <v>0.96029674179461277</v>
      </c>
      <c r="I27" s="52">
        <v>0.99292131279602558</v>
      </c>
      <c r="J27" s="90"/>
      <c r="K27" s="62">
        <v>0.99515392562761718</v>
      </c>
      <c r="L27" s="62">
        <v>0.99436947297996126</v>
      </c>
      <c r="M27" s="42"/>
      <c r="N27" s="52">
        <v>0.96214491510624189</v>
      </c>
      <c r="O27" s="52">
        <v>0.99748915417145512</v>
      </c>
      <c r="P27" s="47"/>
      <c r="Q27" s="62">
        <v>0.99008789377267281</v>
      </c>
      <c r="R27" s="62">
        <v>0.9962643601925546</v>
      </c>
      <c r="S27" s="90"/>
      <c r="T27" s="62">
        <v>0.9951527837872044</v>
      </c>
      <c r="U27" s="62">
        <v>0.99646050007429032</v>
      </c>
      <c r="V27" s="90"/>
      <c r="W27" s="27">
        <v>0.99402710611117573</v>
      </c>
      <c r="X27" s="27">
        <v>0.99572536191901406</v>
      </c>
      <c r="Y27" s="90"/>
      <c r="Z27" s="62">
        <v>0.99521761567448752</v>
      </c>
      <c r="AA27" s="62">
        <v>0.9972636730579133</v>
      </c>
      <c r="AB27" s="47"/>
      <c r="AC27" s="65">
        <v>0.95834478504018616</v>
      </c>
      <c r="AD27" s="52">
        <v>0.99344187541734075</v>
      </c>
      <c r="AE27" s="67"/>
      <c r="AF27" s="62">
        <v>0.99680995921481674</v>
      </c>
      <c r="AG27" s="62">
        <v>0.99984029630017246</v>
      </c>
      <c r="AH27" s="47"/>
      <c r="AI27" s="27">
        <v>0.98833388487650675</v>
      </c>
      <c r="AJ27" s="62">
        <v>0.98911017617401686</v>
      </c>
      <c r="AK27" s="90"/>
      <c r="AL27" s="62">
        <v>0.99595902954369298</v>
      </c>
      <c r="AM27" s="62">
        <v>0.99910304476372203</v>
      </c>
      <c r="AN27" s="90"/>
      <c r="AO27" s="46">
        <v>0.78621048565621843</v>
      </c>
      <c r="AP27" s="44">
        <v>0.99809052336999993</v>
      </c>
      <c r="AQ27" s="40"/>
      <c r="AR27" s="47">
        <f>AVERAGE(B27:AM27,AP27)</f>
        <v>0.9901384778558231</v>
      </c>
      <c r="AS27" s="47">
        <f>STDEVP(B27:AM27,AP27)</f>
        <v>1.2753302793895287E-2</v>
      </c>
    </row>
    <row r="28" spans="1:50" ht="14.25" thickBot="1">
      <c r="A28" s="90" t="s">
        <v>66</v>
      </c>
      <c r="B28" s="56">
        <v>-1.8740762292564445E-3</v>
      </c>
      <c r="C28" s="56">
        <v>-2.8371668939028093E-3</v>
      </c>
      <c r="D28" s="90"/>
      <c r="E28" s="56">
        <v>-1.7017027541441306E-2</v>
      </c>
      <c r="F28" s="28">
        <v>-1.9369077271206667E-3</v>
      </c>
      <c r="G28" s="90"/>
      <c r="H28" s="56">
        <v>-1.291618112946999E-3</v>
      </c>
      <c r="I28" s="56">
        <v>-2.0230740661368253E-3</v>
      </c>
      <c r="J28" s="90"/>
      <c r="K28" s="61">
        <v>-6.161614076528316E-3</v>
      </c>
      <c r="L28" s="61">
        <v>-1.3816771558503302E-3</v>
      </c>
      <c r="M28" s="45"/>
      <c r="N28" s="56">
        <v>-4.1389759999999999E-3</v>
      </c>
      <c r="O28" s="56">
        <v>-3.7734800000000001E-3</v>
      </c>
      <c r="P28" s="47"/>
      <c r="Q28" s="61">
        <v>-6.4522157372941605E-3</v>
      </c>
      <c r="R28" s="61">
        <v>-3.43160653533266E-3</v>
      </c>
      <c r="S28" s="90"/>
      <c r="T28" s="61">
        <v>-4.5022837370929806E-3</v>
      </c>
      <c r="U28" s="61">
        <v>-2.5940866276693651E-3</v>
      </c>
      <c r="V28" s="90"/>
      <c r="W28" s="28">
        <v>-5.264914685589559E-3</v>
      </c>
      <c r="X28" s="28">
        <v>-3.1534445240099288E-3</v>
      </c>
      <c r="Y28" s="90"/>
      <c r="Z28" s="61">
        <v>-3.4225196908851171E-3</v>
      </c>
      <c r="AA28" s="61">
        <v>-2.5676416613611371E-3</v>
      </c>
      <c r="AB28" s="47"/>
      <c r="AC28" s="61">
        <v>-7.3030380449712745E-3</v>
      </c>
      <c r="AD28" s="56">
        <v>-2.3982160793390998E-3</v>
      </c>
      <c r="AE28" s="67"/>
      <c r="AF28" s="61">
        <v>-1.5584962033474386E-2</v>
      </c>
      <c r="AG28" s="61">
        <v>-3.3605608530970442E-3</v>
      </c>
      <c r="AH28" s="47"/>
      <c r="AI28" s="28">
        <v>-1.0394976247895458E-2</v>
      </c>
      <c r="AJ28" s="61">
        <v>-3.6035074077066663E-3</v>
      </c>
      <c r="AK28" s="90"/>
      <c r="AL28" s="61">
        <v>-5.3936347063602858E-3</v>
      </c>
      <c r="AM28" s="61">
        <v>-2.3619116230097045E-3</v>
      </c>
      <c r="AN28" s="90"/>
      <c r="AO28" s="43">
        <v>-4.455999697340135E-2</v>
      </c>
      <c r="AP28" s="43">
        <v>-1.9725237355093734E-3</v>
      </c>
      <c r="AQ28" s="40"/>
      <c r="AR28" s="40"/>
      <c r="AS28" s="40"/>
    </row>
    <row r="29" spans="1:50" s="40" customFormat="1" ht="14.25" thickBot="1">
      <c r="A29" s="47" t="s">
        <v>53</v>
      </c>
      <c r="B29" s="47"/>
      <c r="C29" s="47">
        <f>B28/C28</f>
        <v>0.6605449377278132</v>
      </c>
      <c r="D29" s="47"/>
      <c r="E29"/>
      <c r="F29" s="52">
        <f>E28/F28</f>
        <v>8.7856676408318997</v>
      </c>
      <c r="G29" s="47"/>
      <c r="I29" s="40">
        <f>H28/I28</f>
        <v>0.63844331483790762</v>
      </c>
      <c r="J29" s="47"/>
      <c r="K29" s="47"/>
      <c r="L29" s="47">
        <f>K28/L28</f>
        <v>4.4595179492102499</v>
      </c>
      <c r="M29" s="47"/>
      <c r="O29" s="40">
        <f>N28/O28</f>
        <v>1.0968591326838886</v>
      </c>
      <c r="P29" s="47"/>
      <c r="Q29" s="47"/>
      <c r="R29" s="47">
        <f>Q28/R28</f>
        <v>1.8802318013037245</v>
      </c>
      <c r="S29" s="47"/>
      <c r="T29" s="47"/>
      <c r="U29" s="47">
        <f>T28/U28</f>
        <v>1.7355949832477333</v>
      </c>
      <c r="V29" s="47"/>
      <c r="W29" s="47"/>
      <c r="X29" s="47">
        <f>W28/X28</f>
        <v>1.6695758068686994</v>
      </c>
      <c r="Y29" s="47"/>
      <c r="Z29" s="47"/>
      <c r="AA29" s="47">
        <v>1.3329428877824014</v>
      </c>
      <c r="AB29" s="47"/>
      <c r="AC29" s="47"/>
      <c r="AD29" s="47">
        <f>AC28/AD28</f>
        <v>3.0451960137736402</v>
      </c>
      <c r="AE29" s="47"/>
      <c r="AF29" s="47"/>
      <c r="AG29" s="47">
        <f>AF28/AG28</f>
        <v>4.6376074455284781</v>
      </c>
      <c r="AH29" s="47"/>
      <c r="AI29" s="47"/>
      <c r="AJ29" s="47">
        <f>AI28/AJ28</f>
        <v>2.8846829135592089</v>
      </c>
      <c r="AK29" s="47"/>
      <c r="AL29" s="47"/>
      <c r="AM29" s="47">
        <v>2.2835887057820385</v>
      </c>
      <c r="AN29" s="47"/>
      <c r="AO29" s="47"/>
      <c r="AP29" s="47">
        <f>AO28/AP28</f>
        <v>22.590347670465132</v>
      </c>
    </row>
    <row r="30" spans="1:50" ht="15" thickTop="1" thickBot="1">
      <c r="A30" s="90" t="s">
        <v>110</v>
      </c>
      <c r="B30" s="95" t="s">
        <v>81</v>
      </c>
      <c r="C30" s="95" t="s">
        <v>81</v>
      </c>
      <c r="D30" s="90"/>
      <c r="E30" s="95"/>
      <c r="F30" s="95"/>
      <c r="G30" s="90"/>
      <c r="H30" s="95" t="s">
        <v>88</v>
      </c>
      <c r="I30" s="95" t="s">
        <v>81</v>
      </c>
      <c r="J30" s="90"/>
      <c r="K30" s="95" t="s">
        <v>84</v>
      </c>
      <c r="L30" s="95" t="s">
        <v>85</v>
      </c>
      <c r="M30" s="90"/>
      <c r="N30" s="95" t="s">
        <v>81</v>
      </c>
      <c r="O30" s="95" t="s">
        <v>81</v>
      </c>
      <c r="P30" s="90"/>
      <c r="Q30" s="95" t="s">
        <v>83</v>
      </c>
      <c r="R30" s="95"/>
      <c r="S30" s="90"/>
      <c r="T30" s="95" t="s">
        <v>83</v>
      </c>
      <c r="U30" s="95" t="s">
        <v>83</v>
      </c>
      <c r="V30" s="90"/>
      <c r="W30" s="95" t="s">
        <v>117</v>
      </c>
      <c r="X30" s="95" t="s">
        <v>119</v>
      </c>
      <c r="Y30" s="90"/>
      <c r="Z30" s="95" t="s">
        <v>81</v>
      </c>
      <c r="AA30" s="95" t="s">
        <v>83</v>
      </c>
      <c r="AB30" s="90"/>
      <c r="AC30" s="95" t="s">
        <v>87</v>
      </c>
      <c r="AD30" s="95" t="s">
        <v>87</v>
      </c>
      <c r="AE30" s="92"/>
      <c r="AF30" s="95" t="s">
        <v>82</v>
      </c>
      <c r="AG30" s="96" t="s">
        <v>85</v>
      </c>
      <c r="AH30" s="93"/>
      <c r="AI30" s="96" t="s">
        <v>82</v>
      </c>
      <c r="AJ30" s="95"/>
      <c r="AK30" s="93"/>
      <c r="AL30" s="95" t="s">
        <v>81</v>
      </c>
      <c r="AM30" s="95" t="s">
        <v>81</v>
      </c>
      <c r="AN30" s="93"/>
      <c r="AO30" s="95" t="s">
        <v>82</v>
      </c>
      <c r="AP30" s="95"/>
      <c r="AQ30" s="31"/>
      <c r="AR30" s="31"/>
      <c r="AS30" s="31"/>
      <c r="AT30" s="31"/>
      <c r="AU30" s="31"/>
      <c r="AV30" s="31"/>
      <c r="AW30" s="31"/>
      <c r="AX30" s="31"/>
    </row>
    <row r="31" spans="1:50" ht="14.25" thickTop="1">
      <c r="A31" s="128"/>
      <c r="B31" s="130" t="s">
        <v>89</v>
      </c>
      <c r="C31" s="131"/>
      <c r="D31" s="132"/>
      <c r="E31" s="131"/>
      <c r="F31" s="131"/>
      <c r="G31" s="132"/>
      <c r="H31" s="131"/>
      <c r="I31" s="131"/>
      <c r="J31" s="132"/>
      <c r="K31" s="131"/>
      <c r="L31" s="131"/>
      <c r="M31" s="132"/>
      <c r="N31" s="131"/>
      <c r="O31" s="131"/>
      <c r="P31" s="132"/>
      <c r="Q31" s="131"/>
      <c r="R31" s="131"/>
      <c r="S31" s="132"/>
      <c r="T31" s="131"/>
      <c r="U31" s="131"/>
      <c r="V31" s="132"/>
      <c r="W31" s="131"/>
      <c r="X31" s="131"/>
      <c r="Y31" s="132"/>
      <c r="Z31" s="131"/>
      <c r="AA31" s="131"/>
      <c r="AB31" s="132"/>
      <c r="AC31" s="131"/>
      <c r="AD31" s="131"/>
      <c r="AE31" s="132"/>
      <c r="AF31" s="131"/>
      <c r="AG31" s="131"/>
      <c r="AH31" s="132"/>
      <c r="AI31" s="131"/>
      <c r="AJ31" s="131"/>
      <c r="AK31" s="132"/>
      <c r="AL31" s="131"/>
      <c r="AM31" s="131"/>
      <c r="AN31" s="132"/>
      <c r="AO31" s="131"/>
      <c r="AP31" s="133"/>
      <c r="AQ31" s="31"/>
      <c r="AR31" s="31"/>
      <c r="AS31" s="31"/>
      <c r="AT31" s="31"/>
      <c r="AU31" s="31"/>
      <c r="AV31" s="31"/>
      <c r="AW31" s="31"/>
      <c r="AX31" s="31"/>
    </row>
    <row r="32" spans="1:50">
      <c r="A32" s="129"/>
      <c r="S32" s="41"/>
      <c r="T32" s="31"/>
      <c r="U32" s="31"/>
      <c r="V32" s="31"/>
      <c r="W32" s="31"/>
      <c r="X32" s="31"/>
      <c r="Y32" s="31"/>
      <c r="Z32" s="31"/>
      <c r="AA32" s="31"/>
      <c r="AB32" s="31"/>
      <c r="AC32" s="31"/>
      <c r="AD32" s="31"/>
      <c r="AE32" s="31"/>
      <c r="AF32" s="31"/>
      <c r="AG32" s="31"/>
      <c r="AH32" s="31"/>
      <c r="AI32" s="31"/>
      <c r="AJ32" s="31"/>
      <c r="AK32" s="31"/>
      <c r="AL32" s="31"/>
    </row>
    <row r="33" spans="1:38">
      <c r="A33" s="134" t="s">
        <v>82</v>
      </c>
      <c r="S33" s="41"/>
      <c r="T33" s="31"/>
      <c r="U33" s="31"/>
      <c r="V33" s="31"/>
      <c r="W33" s="31"/>
      <c r="X33" s="31"/>
      <c r="Y33" s="31"/>
      <c r="Z33" s="31"/>
      <c r="AA33" s="31"/>
      <c r="AB33" s="31"/>
      <c r="AC33" s="31"/>
      <c r="AD33" s="31"/>
      <c r="AE33" s="31"/>
      <c r="AF33" s="31"/>
      <c r="AG33" s="31"/>
      <c r="AH33" s="31"/>
      <c r="AI33" s="31"/>
      <c r="AJ33" s="31"/>
      <c r="AK33" s="31"/>
      <c r="AL33" s="31"/>
    </row>
    <row r="34" spans="1:38" ht="24">
      <c r="A34" s="135"/>
      <c r="K34" s="122" t="s">
        <v>118</v>
      </c>
      <c r="M34" s="139" t="s">
        <v>120</v>
      </c>
      <c r="N34" s="124"/>
      <c r="O34" s="124"/>
      <c r="P34" s="124"/>
      <c r="R34" s="122" t="s">
        <v>86</v>
      </c>
      <c r="S34" s="41"/>
      <c r="T34" s="31"/>
      <c r="U34" s="31"/>
      <c r="V34" s="31"/>
      <c r="W34" s="31"/>
      <c r="X34" s="31"/>
      <c r="Y34" s="31"/>
      <c r="Z34" s="31"/>
      <c r="AA34" s="31"/>
      <c r="AB34" s="31"/>
      <c r="AC34" s="31"/>
      <c r="AD34" s="31"/>
      <c r="AE34" s="31"/>
      <c r="AF34" s="31"/>
      <c r="AG34" s="31"/>
      <c r="AH34" s="31"/>
      <c r="AI34" s="31"/>
      <c r="AJ34" s="31"/>
      <c r="AK34" s="31"/>
      <c r="AL34" s="31"/>
    </row>
    <row r="35" spans="1:38" ht="27">
      <c r="A35" s="85" t="s">
        <v>3</v>
      </c>
      <c r="B35" s="1" t="s">
        <v>4</v>
      </c>
      <c r="C35" s="1" t="s">
        <v>5</v>
      </c>
      <c r="D35" s="1" t="s">
        <v>6</v>
      </c>
      <c r="E35" s="1" t="s">
        <v>7</v>
      </c>
      <c r="F35" s="1" t="s">
        <v>8</v>
      </c>
      <c r="G35" s="2" t="s">
        <v>9</v>
      </c>
      <c r="H35" s="48" t="s">
        <v>56</v>
      </c>
      <c r="I35" s="3" t="s">
        <v>109</v>
      </c>
      <c r="K35" s="113" t="s">
        <v>25</v>
      </c>
      <c r="L35" s="99">
        <f>(G42/G43)*G36</f>
        <v>0.68666452605122008</v>
      </c>
      <c r="M35" s="124" t="s">
        <v>91</v>
      </c>
      <c r="N35" s="124"/>
      <c r="O35" s="124"/>
      <c r="P35" s="124"/>
      <c r="Q35" s="88"/>
      <c r="R35" s="136" t="s">
        <v>108</v>
      </c>
      <c r="S35" s="137"/>
      <c r="T35" s="137"/>
      <c r="U35" s="137"/>
      <c r="V35" s="138"/>
      <c r="W35" s="31"/>
      <c r="AE35"/>
      <c r="AG35" s="31"/>
      <c r="AH35" s="31"/>
      <c r="AI35" s="31"/>
      <c r="AJ35" s="31"/>
      <c r="AK35" s="31"/>
      <c r="AL35" s="31"/>
    </row>
    <row r="36" spans="1:38">
      <c r="A36" s="4">
        <v>1</v>
      </c>
      <c r="B36" s="105" t="s">
        <v>10</v>
      </c>
      <c r="C36" s="105"/>
      <c r="D36" s="105"/>
      <c r="E36" s="105"/>
      <c r="F36" s="106" t="s">
        <v>11</v>
      </c>
      <c r="G36" s="107">
        <f>C29</f>
        <v>0.6605449377278132</v>
      </c>
      <c r="H36" s="108"/>
      <c r="I36" s="5"/>
      <c r="K36" s="84"/>
      <c r="L36" s="98">
        <f>(G46/G43)*G36/G47</f>
        <v>0.63605127585860788</v>
      </c>
      <c r="M36" s="124" t="s">
        <v>92</v>
      </c>
      <c r="N36" s="124"/>
      <c r="O36" s="124"/>
      <c r="P36" s="124"/>
      <c r="Q36" s="88"/>
      <c r="R36" s="86"/>
      <c r="S36" s="86" t="s">
        <v>4</v>
      </c>
      <c r="T36" s="86" t="s">
        <v>5</v>
      </c>
      <c r="U36" s="86" t="s">
        <v>29</v>
      </c>
      <c r="V36" s="86" t="s">
        <v>7</v>
      </c>
      <c r="W36" s="31"/>
      <c r="X36" s="31"/>
      <c r="Y36" s="31"/>
      <c r="Z36" s="31"/>
      <c r="AA36" s="31"/>
      <c r="AB36" s="31"/>
      <c r="AC36" s="31"/>
      <c r="AD36" s="31"/>
      <c r="AE36" s="31"/>
      <c r="AF36" s="31"/>
      <c r="AG36" s="31"/>
      <c r="AH36" s="31"/>
      <c r="AI36" s="31"/>
      <c r="AJ36" s="31"/>
      <c r="AK36" s="31"/>
      <c r="AL36" s="31"/>
    </row>
    <row r="37" spans="1:38">
      <c r="A37" s="6">
        <v>2</v>
      </c>
      <c r="B37" s="7"/>
      <c r="C37" s="7" t="s">
        <v>10</v>
      </c>
      <c r="D37" s="7"/>
      <c r="E37" s="7"/>
      <c r="F37" s="49" t="s">
        <v>12</v>
      </c>
      <c r="G37" s="107">
        <f>F29</f>
        <v>8.7856676408318997</v>
      </c>
      <c r="H37" s="8"/>
      <c r="I37" s="9"/>
      <c r="K37" s="84"/>
      <c r="L37" s="98">
        <f>(G41/G39)/(G40/G36)*(G46/G47)/(G45/G39)</f>
        <v>0.59778299504318277</v>
      </c>
      <c r="M37" s="124" t="s">
        <v>93</v>
      </c>
      <c r="N37" s="124"/>
      <c r="O37" s="124"/>
      <c r="P37" s="124"/>
      <c r="Q37" s="88"/>
      <c r="R37" s="13" t="s">
        <v>30</v>
      </c>
      <c r="S37" s="14"/>
      <c r="T37" s="13" t="s">
        <v>18</v>
      </c>
      <c r="U37" s="14"/>
      <c r="V37" s="14"/>
      <c r="W37" s="31"/>
      <c r="X37" s="119"/>
      <c r="Y37" s="119"/>
      <c r="Z37" s="31"/>
      <c r="AA37" s="31"/>
      <c r="AB37" s="31"/>
      <c r="AC37" s="31"/>
      <c r="AD37" s="31"/>
      <c r="AE37" s="31"/>
      <c r="AF37" s="31"/>
      <c r="AG37" s="31"/>
      <c r="AH37" s="31"/>
      <c r="AI37" s="31"/>
      <c r="AJ37" s="31"/>
      <c r="AK37" s="31"/>
      <c r="AL37" s="31"/>
    </row>
    <row r="38" spans="1:38">
      <c r="A38" s="6">
        <v>3</v>
      </c>
      <c r="B38" s="7"/>
      <c r="C38" s="7"/>
      <c r="D38" s="7" t="s">
        <v>10</v>
      </c>
      <c r="E38" s="7"/>
      <c r="F38" s="49" t="s">
        <v>57</v>
      </c>
      <c r="G38" s="107">
        <f>I29</f>
        <v>0.63844331483790762</v>
      </c>
      <c r="H38" s="8"/>
      <c r="I38" s="9"/>
      <c r="K38" s="84"/>
      <c r="L38" s="98">
        <f>(G44/((G46/G47)/(G45/G39)))/G38</f>
        <v>0.88678968291675186</v>
      </c>
      <c r="M38" s="124" t="s">
        <v>94</v>
      </c>
      <c r="N38" s="124"/>
      <c r="O38" s="124"/>
      <c r="P38" s="124"/>
      <c r="Q38" s="88"/>
      <c r="R38" s="15"/>
      <c r="S38" s="15"/>
      <c r="T38" s="16">
        <f>G49</f>
        <v>22.590347670465132</v>
      </c>
      <c r="U38" s="15"/>
      <c r="V38" s="15"/>
      <c r="W38" s="31"/>
      <c r="X38" s="27"/>
      <c r="Y38" s="27"/>
      <c r="Z38" s="31"/>
      <c r="AA38" s="31"/>
      <c r="AB38" s="31"/>
      <c r="AC38" s="31"/>
      <c r="AD38" s="31"/>
      <c r="AE38" s="31"/>
      <c r="AF38" s="31"/>
      <c r="AG38" s="31"/>
      <c r="AH38" s="31"/>
      <c r="AI38" s="31"/>
      <c r="AJ38" s="31"/>
      <c r="AK38" s="31"/>
      <c r="AL38" s="31"/>
    </row>
    <row r="39" spans="1:38">
      <c r="A39" s="6">
        <v>4</v>
      </c>
      <c r="B39" s="7"/>
      <c r="C39" s="7"/>
      <c r="D39" s="7"/>
      <c r="E39" s="7" t="s">
        <v>10</v>
      </c>
      <c r="F39" s="49" t="s">
        <v>13</v>
      </c>
      <c r="G39" s="107">
        <f>L29</f>
        <v>4.4595179492102499</v>
      </c>
      <c r="H39" s="8"/>
      <c r="I39" s="9"/>
      <c r="K39" s="100" t="s">
        <v>75</v>
      </c>
      <c r="L39" s="101">
        <f>AVERAGE(L35:L38)</f>
        <v>0.70182211996744059</v>
      </c>
      <c r="M39" s="125"/>
      <c r="N39" s="125"/>
      <c r="O39" s="125"/>
      <c r="P39" s="125"/>
      <c r="Q39" s="88"/>
      <c r="R39" s="14" t="s">
        <v>15</v>
      </c>
      <c r="S39" s="17" t="s">
        <v>25</v>
      </c>
      <c r="T39" s="13" t="s">
        <v>16</v>
      </c>
      <c r="U39" s="17" t="s">
        <v>26</v>
      </c>
      <c r="V39" s="17" t="s">
        <v>27</v>
      </c>
      <c r="W39" s="31"/>
      <c r="X39" s="27"/>
      <c r="Y39" s="27"/>
      <c r="Z39" s="31"/>
      <c r="AA39" s="31"/>
      <c r="AB39" s="31"/>
      <c r="AC39" s="31"/>
      <c r="AD39" s="31"/>
      <c r="AE39" s="31"/>
      <c r="AF39" s="31"/>
      <c r="AG39" s="31"/>
      <c r="AH39" s="31"/>
      <c r="AI39" s="31"/>
      <c r="AJ39" s="31"/>
      <c r="AK39" s="31"/>
      <c r="AL39" s="31"/>
    </row>
    <row r="40" spans="1:38" ht="15.75">
      <c r="A40" s="6">
        <v>5</v>
      </c>
      <c r="B40" s="7" t="s">
        <v>10</v>
      </c>
      <c r="C40" s="7"/>
      <c r="D40" s="7" t="s">
        <v>14</v>
      </c>
      <c r="E40" s="7" t="s">
        <v>15</v>
      </c>
      <c r="F40" s="50" t="s">
        <v>58</v>
      </c>
      <c r="G40" s="107">
        <f>O29</f>
        <v>1.0968591326838886</v>
      </c>
      <c r="H40" s="10">
        <f>V40*S42*U44</f>
        <v>1.194593053628844</v>
      </c>
      <c r="I40" s="9">
        <f>(G40-H40)*(G40-H40)</f>
        <v>9.551919303274807E-3</v>
      </c>
      <c r="K40" s="84" t="s">
        <v>77</v>
      </c>
      <c r="L40" s="98">
        <f>STDEVP(L35:L38)</f>
        <v>0.11134708735136546</v>
      </c>
      <c r="M40" s="124"/>
      <c r="N40" s="124"/>
      <c r="O40" s="124"/>
      <c r="P40" s="124"/>
      <c r="Q40" s="88"/>
      <c r="R40" s="15"/>
      <c r="S40" s="34">
        <f>L39</f>
        <v>0.70182211996744059</v>
      </c>
      <c r="T40" s="18">
        <f>G47</f>
        <v>2.8846829135592089</v>
      </c>
      <c r="U40" s="34">
        <f>L46</f>
        <v>0.95430561763608901</v>
      </c>
      <c r="V40" s="34">
        <f>L54</f>
        <v>2.7448022170446627</v>
      </c>
      <c r="W40" s="31"/>
      <c r="X40" s="27"/>
      <c r="Y40" s="27"/>
      <c r="Z40" s="31"/>
      <c r="AA40" s="31"/>
      <c r="AB40" s="31"/>
      <c r="AC40" s="31"/>
      <c r="AD40" s="31"/>
      <c r="AE40" s="31"/>
      <c r="AF40" s="31"/>
      <c r="AG40" s="31"/>
      <c r="AH40" s="31"/>
      <c r="AI40" s="31"/>
      <c r="AJ40" s="31"/>
      <c r="AK40" s="31"/>
      <c r="AL40" s="31"/>
    </row>
    <row r="41" spans="1:38">
      <c r="A41" s="6">
        <v>7</v>
      </c>
      <c r="B41" s="7" t="s">
        <v>15</v>
      </c>
      <c r="C41" s="7"/>
      <c r="D41" s="7" t="s">
        <v>14</v>
      </c>
      <c r="E41" s="7" t="s">
        <v>10</v>
      </c>
      <c r="F41" s="50" t="s">
        <v>59</v>
      </c>
      <c r="G41" s="107">
        <f>R29</f>
        <v>1.8802318013037245</v>
      </c>
      <c r="H41" s="10">
        <f>S40*V42*U44</f>
        <v>2.0621560614615873</v>
      </c>
      <c r="I41" s="9">
        <f t="shared" ref="I41:I46" si="0">(G41-H41)*(G41-H41)</f>
        <v>3.3096436433985743E-2</v>
      </c>
      <c r="K41" s="84"/>
      <c r="L41" s="98"/>
      <c r="M41" s="88"/>
      <c r="N41" s="88"/>
      <c r="O41" s="88"/>
      <c r="P41" s="88"/>
      <c r="Q41" s="88"/>
      <c r="R41" s="14" t="s">
        <v>10</v>
      </c>
      <c r="S41" s="13" t="s">
        <v>11</v>
      </c>
      <c r="T41" s="13" t="s">
        <v>12</v>
      </c>
      <c r="U41" s="13" t="s">
        <v>31</v>
      </c>
      <c r="V41" s="13" t="s">
        <v>13</v>
      </c>
      <c r="W41" s="31"/>
      <c r="X41" s="27"/>
      <c r="Y41" s="27"/>
      <c r="Z41" s="31"/>
      <c r="AA41" s="31"/>
      <c r="AB41" s="31"/>
      <c r="AC41" s="31"/>
      <c r="AD41" s="31"/>
      <c r="AE41" s="31"/>
      <c r="AF41" s="31"/>
      <c r="AG41" s="31"/>
      <c r="AH41" s="31"/>
      <c r="AI41" s="31"/>
      <c r="AJ41" s="31"/>
      <c r="AK41" s="31"/>
      <c r="AL41" s="31"/>
    </row>
    <row r="42" spans="1:38" ht="15.75">
      <c r="A42" s="6">
        <v>11</v>
      </c>
      <c r="B42" s="7" t="s">
        <v>15</v>
      </c>
      <c r="C42" s="7"/>
      <c r="D42" s="7" t="s">
        <v>15</v>
      </c>
      <c r="E42" s="7" t="s">
        <v>15</v>
      </c>
      <c r="F42" s="50" t="s">
        <v>60</v>
      </c>
      <c r="G42" s="107">
        <f>U29</f>
        <v>1.7355949832477333</v>
      </c>
      <c r="H42" s="10">
        <f>S40*U40*V40</f>
        <v>1.8383389474372316</v>
      </c>
      <c r="I42" s="9">
        <f t="shared" si="0"/>
        <v>1.0556322177372903E-2</v>
      </c>
      <c r="K42" s="113" t="s">
        <v>111</v>
      </c>
      <c r="L42" s="98">
        <f>G42/G44*G38</f>
        <v>0.83130269456947348</v>
      </c>
      <c r="M42" s="124" t="s">
        <v>95</v>
      </c>
      <c r="N42" s="124"/>
      <c r="O42" s="124"/>
      <c r="P42" s="124"/>
      <c r="Q42" s="88"/>
      <c r="R42" s="15"/>
      <c r="S42" s="18">
        <f>G36</f>
        <v>0.6605449377278132</v>
      </c>
      <c r="T42" s="18">
        <f>G37</f>
        <v>8.7856676408318997</v>
      </c>
      <c r="U42" s="18">
        <f>G38</f>
        <v>0.63844331483790762</v>
      </c>
      <c r="V42" s="19">
        <f>G39</f>
        <v>4.4595179492102499</v>
      </c>
      <c r="W42" s="31"/>
      <c r="X42" s="27"/>
      <c r="Y42" s="27"/>
      <c r="Z42" s="31"/>
      <c r="AA42" s="31"/>
      <c r="AB42" s="31"/>
      <c r="AC42" s="31"/>
      <c r="AD42" s="31"/>
      <c r="AE42" s="31"/>
      <c r="AF42" s="31"/>
      <c r="AG42" s="31"/>
      <c r="AH42" s="31"/>
      <c r="AI42" s="31"/>
      <c r="AJ42" s="31"/>
      <c r="AK42" s="31"/>
      <c r="AL42" s="31"/>
    </row>
    <row r="43" spans="1:38">
      <c r="A43" s="6">
        <v>12</v>
      </c>
      <c r="B43" s="7" t="s">
        <v>10</v>
      </c>
      <c r="C43" s="7"/>
      <c r="D43" s="7" t="s">
        <v>15</v>
      </c>
      <c r="E43" s="7" t="s">
        <v>15</v>
      </c>
      <c r="F43" s="50" t="s">
        <v>61</v>
      </c>
      <c r="G43" s="107">
        <f>X29</f>
        <v>1.6695758068686994</v>
      </c>
      <c r="H43" s="10">
        <f>U40*V40*S42</f>
        <v>1.730218314597828</v>
      </c>
      <c r="I43" s="9">
        <f t="shared" si="0"/>
        <v>3.6775137436774225E-3</v>
      </c>
      <c r="K43" s="84"/>
      <c r="L43" s="98">
        <f>G43/((G46/G47)/(G45/G39))/G36</f>
        <v>1.0735819675503606</v>
      </c>
      <c r="M43" s="124" t="s">
        <v>96</v>
      </c>
      <c r="N43" s="124"/>
      <c r="O43" s="124"/>
      <c r="P43" s="124"/>
      <c r="Q43" s="88"/>
      <c r="R43" s="14" t="s">
        <v>14</v>
      </c>
      <c r="S43" s="13"/>
      <c r="T43" s="13"/>
      <c r="U43" s="17" t="s">
        <v>28</v>
      </c>
      <c r="V43" s="13"/>
      <c r="W43" s="31"/>
      <c r="X43" s="31"/>
      <c r="Y43" s="31"/>
      <c r="Z43" s="31"/>
      <c r="AA43" s="31"/>
      <c r="AB43" s="31"/>
      <c r="AC43" s="31"/>
      <c r="AD43" s="31"/>
      <c r="AE43" s="31"/>
      <c r="AF43" s="31"/>
      <c r="AG43" s="31"/>
      <c r="AH43" s="31"/>
      <c r="AI43" s="31"/>
      <c r="AJ43" s="31"/>
      <c r="AK43" s="31"/>
      <c r="AL43" s="31"/>
    </row>
    <row r="44" spans="1:38">
      <c r="A44" s="6">
        <v>13</v>
      </c>
      <c r="B44" s="7" t="s">
        <v>15</v>
      </c>
      <c r="C44" s="7"/>
      <c r="D44" s="7" t="s">
        <v>10</v>
      </c>
      <c r="E44" s="7" t="s">
        <v>15</v>
      </c>
      <c r="F44" s="50" t="s">
        <v>62</v>
      </c>
      <c r="G44" s="107">
        <f>AA29</f>
        <v>1.3329428877824014</v>
      </c>
      <c r="H44" s="10">
        <f>S40*V40*U42</f>
        <v>1.2298735223887372</v>
      </c>
      <c r="I44" s="9">
        <f t="shared" si="0"/>
        <v>1.0623294082652682E-2</v>
      </c>
      <c r="K44" s="84"/>
      <c r="L44" s="98">
        <f>G45/((G41/G39)/(G40/G36)*(G46/G47)/(G45/G39))/G39</f>
        <v>1.1423094766184732</v>
      </c>
      <c r="M44" s="124" t="s">
        <v>97</v>
      </c>
      <c r="N44" s="124"/>
      <c r="O44" s="124"/>
      <c r="P44" s="124"/>
      <c r="Q44" s="88"/>
      <c r="R44" s="15"/>
      <c r="S44" s="15"/>
      <c r="T44" s="15"/>
      <c r="U44" s="34">
        <f>L61</f>
        <v>0.65888035761084796</v>
      </c>
      <c r="V44" s="15"/>
      <c r="W44" s="31"/>
      <c r="X44" s="31"/>
      <c r="Y44" s="31"/>
      <c r="Z44" s="31"/>
      <c r="AA44" s="31"/>
      <c r="AB44" s="31"/>
      <c r="AC44" s="31"/>
      <c r="AD44" s="31"/>
      <c r="AE44" s="31"/>
      <c r="AF44" s="31"/>
      <c r="AG44" s="31"/>
      <c r="AH44" s="31"/>
      <c r="AI44" s="31"/>
      <c r="AJ44" s="31"/>
      <c r="AK44" s="31"/>
      <c r="AL44" s="31"/>
    </row>
    <row r="45" spans="1:38">
      <c r="A45" s="6">
        <v>14</v>
      </c>
      <c r="B45" s="7" t="s">
        <v>15</v>
      </c>
      <c r="C45" s="7"/>
      <c r="D45" s="7" t="s">
        <v>15</v>
      </c>
      <c r="E45" s="7" t="s">
        <v>10</v>
      </c>
      <c r="F45" s="50" t="s">
        <v>63</v>
      </c>
      <c r="G45" s="107">
        <f>AD29</f>
        <v>3.0451960137736402</v>
      </c>
      <c r="H45" s="10">
        <f>S40*U40*V42</f>
        <v>2.9867745959690817</v>
      </c>
      <c r="I45" s="9">
        <f t="shared" si="0"/>
        <v>3.4130620582947923E-3</v>
      </c>
      <c r="K45" s="84"/>
      <c r="L45" s="98">
        <f>(G46/G44)*(G38/G47)</f>
        <v>0.77002833180604868</v>
      </c>
      <c r="M45" s="124" t="s">
        <v>98</v>
      </c>
      <c r="N45" s="124"/>
      <c r="O45" s="124"/>
      <c r="P45" s="124"/>
      <c r="Q45" s="88"/>
      <c r="R45" s="88"/>
      <c r="S45" s="88"/>
      <c r="T45" s="88"/>
      <c r="U45" s="88"/>
      <c r="V45" s="31"/>
      <c r="W45" s="31"/>
      <c r="X45" s="120"/>
      <c r="Y45" s="120"/>
      <c r="Z45" s="120"/>
      <c r="AA45" s="120"/>
      <c r="AB45" s="120"/>
      <c r="AC45" s="120"/>
      <c r="AD45" s="31"/>
      <c r="AE45" s="31"/>
      <c r="AF45" s="31"/>
      <c r="AG45" s="31"/>
      <c r="AH45" s="31"/>
      <c r="AI45" s="31"/>
      <c r="AJ45" s="31"/>
      <c r="AK45" s="31"/>
      <c r="AL45" s="31"/>
    </row>
    <row r="46" spans="1:38">
      <c r="A46" s="6">
        <v>15</v>
      </c>
      <c r="B46" s="7" t="s">
        <v>15</v>
      </c>
      <c r="C46" s="7" t="s">
        <v>15</v>
      </c>
      <c r="D46" s="7" t="s">
        <v>15</v>
      </c>
      <c r="E46" s="7" t="s">
        <v>15</v>
      </c>
      <c r="F46" s="50" t="s">
        <v>64</v>
      </c>
      <c r="G46" s="107">
        <f>AG29</f>
        <v>4.6376074455284781</v>
      </c>
      <c r="H46" s="10">
        <f>S40*T40*U40*V40</f>
        <v>5.3030249510026026</v>
      </c>
      <c r="I46" s="9">
        <f t="shared" si="0"/>
        <v>0.44278045659140647</v>
      </c>
      <c r="K46" s="102" t="s">
        <v>74</v>
      </c>
      <c r="L46" s="101">
        <f>AVERAGE(L42:L45)</f>
        <v>0.95430561763608901</v>
      </c>
      <c r="M46" s="125"/>
      <c r="N46" s="125"/>
      <c r="O46" s="125"/>
      <c r="P46" s="125"/>
      <c r="Q46" s="88"/>
      <c r="R46" s="88"/>
      <c r="S46" s="88"/>
      <c r="T46" s="88"/>
      <c r="U46" s="88"/>
      <c r="V46" s="31"/>
      <c r="W46" s="31"/>
      <c r="X46" s="27"/>
      <c r="Y46" s="27"/>
      <c r="Z46" s="27"/>
      <c r="AA46" s="27"/>
      <c r="AB46" s="27"/>
      <c r="AC46" s="27"/>
      <c r="AD46" s="31"/>
      <c r="AE46" s="31"/>
      <c r="AF46" s="31"/>
      <c r="AG46" s="31"/>
      <c r="AH46" s="31"/>
      <c r="AI46" s="31"/>
      <c r="AJ46" s="31"/>
      <c r="AK46" s="31"/>
      <c r="AL46" s="31"/>
    </row>
    <row r="47" spans="1:38">
      <c r="A47" s="6">
        <v>16</v>
      </c>
      <c r="B47" s="7"/>
      <c r="C47" s="7" t="s">
        <v>15</v>
      </c>
      <c r="D47" s="7"/>
      <c r="E47" s="7"/>
      <c r="F47" s="49" t="s">
        <v>16</v>
      </c>
      <c r="G47" s="107">
        <f>AJ29</f>
        <v>2.8846829135592089</v>
      </c>
      <c r="H47" s="8"/>
      <c r="I47" s="9"/>
      <c r="K47" s="51" t="s">
        <v>76</v>
      </c>
      <c r="L47" s="98">
        <f>STDEVP(L42:L45)</f>
        <v>0.15705105523121957</v>
      </c>
      <c r="M47" s="124"/>
      <c r="N47" s="124"/>
      <c r="O47" s="124"/>
      <c r="P47" s="124"/>
      <c r="Q47" s="88"/>
      <c r="R47" s="88"/>
      <c r="S47" s="88"/>
      <c r="T47" s="88"/>
      <c r="U47" s="88"/>
      <c r="V47" s="31"/>
      <c r="W47" s="31"/>
      <c r="X47" s="27"/>
      <c r="Y47" s="27"/>
      <c r="Z47" s="27"/>
      <c r="AA47" s="27"/>
      <c r="AB47" s="27"/>
      <c r="AC47" s="27"/>
      <c r="AD47" s="31"/>
      <c r="AE47" s="31"/>
      <c r="AF47" s="31"/>
      <c r="AG47" s="31"/>
      <c r="AH47" s="31"/>
      <c r="AI47" s="31"/>
      <c r="AJ47" s="31"/>
      <c r="AK47" s="31"/>
      <c r="AL47" s="31"/>
    </row>
    <row r="48" spans="1:38">
      <c r="A48" s="6">
        <v>17</v>
      </c>
      <c r="B48" s="7" t="s">
        <v>10</v>
      </c>
      <c r="C48" s="7"/>
      <c r="D48" s="7" t="s">
        <v>10</v>
      </c>
      <c r="E48" s="7" t="s">
        <v>10</v>
      </c>
      <c r="F48" s="51" t="s">
        <v>65</v>
      </c>
      <c r="G48" s="107">
        <f>AM29</f>
        <v>2.2835887057820385</v>
      </c>
      <c r="H48" s="10">
        <f>S42*U42*V42</f>
        <v>1.8806701377049493</v>
      </c>
      <c r="I48" s="9">
        <f>(G48-H48)*(G48-H48)</f>
        <v>0.16234337250129202</v>
      </c>
      <c r="K48" s="51"/>
      <c r="L48" s="98"/>
      <c r="M48" s="88"/>
      <c r="N48" s="88"/>
      <c r="O48" s="88"/>
      <c r="P48" s="88"/>
      <c r="Q48" s="88"/>
      <c r="R48" s="88"/>
      <c r="S48" s="88"/>
      <c r="T48" s="88"/>
      <c r="U48" s="88"/>
      <c r="V48" s="31"/>
      <c r="W48" s="31"/>
      <c r="X48" s="27"/>
      <c r="Y48" s="27"/>
      <c r="Z48" s="27"/>
      <c r="AA48" s="27"/>
      <c r="AB48" s="27"/>
      <c r="AC48" s="27"/>
      <c r="AD48" s="31"/>
      <c r="AE48" s="31"/>
      <c r="AF48" s="31"/>
      <c r="AG48" s="31"/>
      <c r="AH48" s="31"/>
      <c r="AI48" s="31"/>
      <c r="AJ48" s="31"/>
      <c r="AK48" s="31"/>
      <c r="AL48" s="31"/>
    </row>
    <row r="49" spans="1:50">
      <c r="A49" s="6">
        <v>60</v>
      </c>
      <c r="B49" s="7"/>
      <c r="C49" s="7" t="s">
        <v>17</v>
      </c>
      <c r="D49" s="7"/>
      <c r="E49" s="7"/>
      <c r="F49" s="49" t="s">
        <v>18</v>
      </c>
      <c r="G49" s="78">
        <f>AP29</f>
        <v>22.590347670465132</v>
      </c>
      <c r="H49" s="8"/>
      <c r="I49" s="9"/>
      <c r="K49" s="114" t="s">
        <v>112</v>
      </c>
      <c r="L49" s="98">
        <f>G42/G45*G39</f>
        <v>2.5416810429753389</v>
      </c>
      <c r="M49" s="124" t="s">
        <v>99</v>
      </c>
      <c r="N49" s="124"/>
      <c r="O49" s="124"/>
      <c r="P49" s="124"/>
      <c r="Q49" s="88"/>
      <c r="R49" s="88"/>
      <c r="S49" s="88"/>
      <c r="T49" s="88"/>
      <c r="U49" s="88"/>
      <c r="V49" s="31"/>
      <c r="W49" s="31"/>
      <c r="X49" s="31"/>
      <c r="Y49" s="31"/>
      <c r="Z49" s="31"/>
      <c r="AA49" s="31"/>
      <c r="AB49" s="31"/>
      <c r="AC49" s="31"/>
      <c r="AD49" s="31"/>
      <c r="AE49" s="31"/>
      <c r="AF49" s="31"/>
      <c r="AG49" s="31"/>
      <c r="AH49" s="31"/>
      <c r="AI49" s="31"/>
      <c r="AJ49" s="31"/>
      <c r="AK49" s="31"/>
      <c r="AL49" s="31"/>
    </row>
    <row r="50" spans="1:50">
      <c r="A50" s="11" t="s">
        <v>19</v>
      </c>
      <c r="B50" s="12" t="s">
        <v>20</v>
      </c>
      <c r="C50" s="12" t="s">
        <v>21</v>
      </c>
      <c r="D50" s="12" t="s">
        <v>22</v>
      </c>
      <c r="E50" s="12" t="s">
        <v>23</v>
      </c>
      <c r="F50" s="109"/>
      <c r="G50" s="110">
        <f>1</f>
        <v>1</v>
      </c>
      <c r="H50" s="111"/>
      <c r="I50" s="112"/>
      <c r="K50" s="75"/>
      <c r="L50" s="98">
        <f>G40/(G36*(G41/((G46/G43)*(G36/G47)*G39)))</f>
        <v>2.5050542621083429</v>
      </c>
      <c r="M50" s="124" t="s">
        <v>100</v>
      </c>
      <c r="N50" s="124"/>
      <c r="O50" s="124"/>
      <c r="P50" s="124"/>
      <c r="Q50" s="88"/>
      <c r="R50" s="88"/>
      <c r="S50" s="88"/>
      <c r="T50" s="88"/>
      <c r="U50" s="88"/>
      <c r="V50" s="31"/>
      <c r="W50" s="31"/>
      <c r="X50" s="120"/>
      <c r="Y50" s="120"/>
      <c r="Z50" s="120"/>
      <c r="AA50" s="120"/>
      <c r="AB50" s="120"/>
      <c r="AC50" s="120"/>
      <c r="AD50" s="120"/>
      <c r="AE50" s="120"/>
      <c r="AF50" s="120"/>
      <c r="AG50" s="31"/>
      <c r="AH50" s="31"/>
      <c r="AI50" s="31"/>
      <c r="AJ50" s="31"/>
      <c r="AK50" s="31"/>
      <c r="AL50" s="31"/>
    </row>
    <row r="51" spans="1:50">
      <c r="I51" s="118"/>
      <c r="K51" s="51"/>
      <c r="L51" s="98">
        <f>G43/((G42/G44)*G38*G36)</f>
        <v>3.0404970482541809</v>
      </c>
      <c r="M51" s="124" t="s">
        <v>101</v>
      </c>
      <c r="N51" s="124"/>
      <c r="O51" s="124"/>
      <c r="P51" s="124"/>
      <c r="Q51" s="88"/>
      <c r="R51" s="88"/>
      <c r="S51" s="88"/>
      <c r="T51" s="88"/>
      <c r="U51" s="88"/>
      <c r="V51" s="31"/>
      <c r="W51" s="31"/>
      <c r="X51" s="27"/>
      <c r="Y51" s="27"/>
      <c r="Z51" s="27"/>
      <c r="AA51" s="27"/>
      <c r="AB51" s="27"/>
      <c r="AC51" s="27"/>
      <c r="AD51" s="27"/>
      <c r="AE51" s="27"/>
      <c r="AF51" s="27"/>
      <c r="AG51" s="31"/>
      <c r="AH51" s="31"/>
      <c r="AI51" s="31"/>
      <c r="AJ51" s="31"/>
      <c r="AK51" s="31"/>
      <c r="AL51" s="31"/>
    </row>
    <row r="52" spans="1:50">
      <c r="K52" s="51"/>
      <c r="L52" s="98">
        <f>G44/((G46/G43)*(G36/G47)*G38)</f>
        <v>3.282442066924967</v>
      </c>
      <c r="M52" s="126" t="s">
        <v>102</v>
      </c>
      <c r="N52" s="124"/>
      <c r="O52" s="124"/>
      <c r="P52" s="124"/>
      <c r="Q52" s="89"/>
      <c r="R52" s="89"/>
      <c r="S52" s="97"/>
      <c r="T52" s="97"/>
      <c r="U52" s="97"/>
      <c r="X52" s="27"/>
      <c r="Y52" s="27"/>
      <c r="Z52" s="27"/>
      <c r="AA52" s="27"/>
      <c r="AB52" s="27"/>
      <c r="AC52" s="27"/>
      <c r="AD52" s="27"/>
      <c r="AE52" s="27"/>
      <c r="AF52" s="27"/>
      <c r="AG52" s="31"/>
      <c r="AH52" s="31"/>
      <c r="AI52" s="31"/>
      <c r="AJ52" s="31"/>
      <c r="AK52" s="31"/>
      <c r="AL52" s="31"/>
      <c r="AM52" s="31"/>
      <c r="AN52" s="31"/>
      <c r="AO52" s="31"/>
      <c r="AP52" s="31"/>
      <c r="AQ52" s="31"/>
      <c r="AR52" s="31"/>
      <c r="AS52" s="31"/>
      <c r="AT52" s="31"/>
      <c r="AU52" s="31"/>
      <c r="AV52" s="31"/>
      <c r="AW52" s="31"/>
      <c r="AX52" s="31"/>
    </row>
    <row r="53" spans="1:50">
      <c r="K53" s="76"/>
      <c r="L53" s="98">
        <f>G46/(G45*G47/G39)</f>
        <v>2.3543366649604844</v>
      </c>
      <c r="M53" s="126" t="s">
        <v>103</v>
      </c>
      <c r="N53" s="124"/>
      <c r="O53" s="124"/>
      <c r="P53" s="124"/>
      <c r="Q53" s="89"/>
      <c r="R53" s="89"/>
      <c r="S53" s="87"/>
      <c r="T53" s="87"/>
      <c r="U53" s="87"/>
      <c r="X53" s="31"/>
      <c r="Y53" s="31"/>
      <c r="Z53" s="31"/>
      <c r="AA53" s="31"/>
      <c r="AB53" s="31"/>
      <c r="AC53" s="31"/>
      <c r="AD53" s="31"/>
      <c r="AE53" s="31"/>
      <c r="AF53" s="31"/>
      <c r="AG53" s="31"/>
      <c r="AH53" s="31"/>
      <c r="AI53" s="31"/>
      <c r="AJ53" s="31"/>
      <c r="AK53" s="31"/>
      <c r="AL53" s="31"/>
      <c r="AM53" s="31"/>
      <c r="AN53" s="31"/>
      <c r="AO53" s="31"/>
      <c r="AP53" s="31"/>
      <c r="AQ53" s="31"/>
      <c r="AR53" s="31"/>
      <c r="AS53" s="31"/>
      <c r="AT53" s="31"/>
      <c r="AU53" s="31"/>
      <c r="AV53" s="31"/>
      <c r="AW53" s="31"/>
      <c r="AX53" s="31"/>
    </row>
    <row r="54" spans="1:50">
      <c r="K54" s="103" t="s">
        <v>74</v>
      </c>
      <c r="L54" s="101">
        <f>AVERAGE(L49:L53)</f>
        <v>2.7448022170446627</v>
      </c>
      <c r="M54" s="127"/>
      <c r="N54" s="125"/>
      <c r="O54" s="125"/>
      <c r="P54" s="125"/>
      <c r="Q54" s="89"/>
      <c r="R54" s="89"/>
      <c r="S54" s="87"/>
      <c r="T54" s="87"/>
      <c r="U54" s="87"/>
      <c r="X54" s="31"/>
      <c r="Y54" s="31"/>
      <c r="Z54" s="31"/>
      <c r="AA54" s="31"/>
      <c r="AB54" s="31"/>
      <c r="AC54" s="31"/>
      <c r="AD54" s="31"/>
      <c r="AE54" s="31"/>
      <c r="AF54" s="31"/>
      <c r="AG54" s="31"/>
      <c r="AH54" s="31"/>
      <c r="AI54" s="31"/>
      <c r="AJ54" s="31"/>
      <c r="AK54" s="31"/>
      <c r="AL54" s="31"/>
      <c r="AM54" s="31"/>
      <c r="AN54" s="31"/>
      <c r="AO54" s="31"/>
      <c r="AP54" s="31"/>
      <c r="AQ54" s="31"/>
      <c r="AR54" s="31"/>
      <c r="AS54" s="31"/>
      <c r="AT54" s="31"/>
      <c r="AU54" s="31"/>
      <c r="AV54" s="31"/>
      <c r="AW54" s="31"/>
      <c r="AX54" s="31"/>
    </row>
    <row r="55" spans="1:50">
      <c r="K55" s="76" t="s">
        <v>76</v>
      </c>
      <c r="L55" s="98">
        <f>STDEVP(L49:L53)</f>
        <v>0.35431417753152233</v>
      </c>
      <c r="M55" s="126"/>
      <c r="N55" s="124"/>
      <c r="O55" s="124"/>
      <c r="P55" s="124"/>
      <c r="Q55" s="89"/>
      <c r="R55" s="89"/>
      <c r="S55" s="87"/>
      <c r="T55" s="87"/>
      <c r="U55" s="87"/>
      <c r="AE55"/>
      <c r="AG55" s="31"/>
      <c r="AH55" s="31"/>
      <c r="AI55" s="31"/>
      <c r="AJ55" s="31"/>
      <c r="AK55" s="31"/>
      <c r="AL55" s="31"/>
      <c r="AM55" s="31"/>
      <c r="AN55" s="31"/>
      <c r="AO55" s="31"/>
      <c r="AP55" s="31"/>
      <c r="AQ55" s="31"/>
      <c r="AR55" s="31"/>
      <c r="AS55" s="31"/>
      <c r="AT55" s="31"/>
      <c r="AU55" s="31"/>
      <c r="AV55" s="31"/>
      <c r="AW55" s="31"/>
      <c r="AX55" s="31"/>
    </row>
    <row r="56" spans="1:50">
      <c r="K56" s="76"/>
      <c r="L56" s="98"/>
      <c r="M56" s="31"/>
      <c r="N56" s="31"/>
      <c r="O56" s="31"/>
      <c r="P56" s="31"/>
      <c r="Q56" s="87"/>
      <c r="R56" s="87"/>
      <c r="S56" s="87"/>
      <c r="T56" s="87"/>
      <c r="U56" s="87"/>
      <c r="AE56" s="41"/>
      <c r="AF56" s="31"/>
      <c r="AG56" s="31"/>
      <c r="AH56" s="31"/>
      <c r="AI56" s="31"/>
      <c r="AJ56" s="31"/>
      <c r="AK56" s="31"/>
      <c r="AL56" s="31"/>
      <c r="AM56" s="31"/>
      <c r="AN56" s="31"/>
      <c r="AO56" s="31"/>
      <c r="AP56" s="31"/>
      <c r="AQ56" s="31"/>
      <c r="AR56" s="31"/>
      <c r="AS56" s="31"/>
      <c r="AT56" s="31"/>
      <c r="AU56" s="31"/>
      <c r="AV56" s="31"/>
      <c r="AW56" s="31"/>
      <c r="AX56" s="31"/>
    </row>
    <row r="57" spans="1:50">
      <c r="K57" s="114" t="s">
        <v>113</v>
      </c>
      <c r="L57" s="98">
        <f>G41/((G46/G43)*(G36/G47)*G39)</f>
        <v>0.6628745563714834</v>
      </c>
      <c r="M57" s="123" t="s">
        <v>104</v>
      </c>
      <c r="N57" s="124"/>
      <c r="O57" s="124"/>
      <c r="P57" s="124"/>
      <c r="Q57" s="88"/>
      <c r="R57" s="87"/>
      <c r="S57" s="87"/>
      <c r="T57" s="87"/>
      <c r="U57" s="87"/>
      <c r="AE57" s="41"/>
      <c r="AF57" s="31"/>
      <c r="AG57" s="31"/>
      <c r="AH57" s="31"/>
      <c r="AI57" s="31"/>
      <c r="AJ57" s="31"/>
      <c r="AK57" s="31"/>
      <c r="AL57" s="31"/>
      <c r="AM57" s="31"/>
      <c r="AN57" s="31"/>
      <c r="AO57" s="31"/>
      <c r="AP57" s="31"/>
      <c r="AQ57" s="31"/>
      <c r="AR57" s="31"/>
      <c r="AS57" s="31"/>
      <c r="AT57" s="31"/>
      <c r="AU57" s="31"/>
      <c r="AV57" s="31"/>
      <c r="AW57" s="31"/>
      <c r="AX57" s="31"/>
    </row>
    <row r="58" spans="1:50">
      <c r="K58" s="76"/>
      <c r="L58" s="98">
        <f>G40/((G42/G45)*G39*G36)</f>
        <v>0.65332223225684793</v>
      </c>
      <c r="M58" s="123" t="s">
        <v>105</v>
      </c>
      <c r="N58" s="124"/>
      <c r="O58" s="124"/>
      <c r="P58" s="124"/>
      <c r="Q58" s="88"/>
      <c r="R58" s="87"/>
      <c r="S58" s="87"/>
      <c r="T58" s="87"/>
      <c r="U58" s="87"/>
      <c r="AE58" s="41"/>
      <c r="AF58" s="31"/>
      <c r="AG58" s="31"/>
      <c r="AH58" s="31"/>
      <c r="AI58" s="31"/>
      <c r="AJ58" s="31"/>
      <c r="AK58" s="31"/>
      <c r="AL58" s="31"/>
      <c r="AM58" s="31"/>
      <c r="AN58" s="31"/>
      <c r="AO58" s="31"/>
      <c r="AP58" s="31"/>
      <c r="AQ58" s="31"/>
      <c r="AR58" s="31"/>
      <c r="AS58" s="31"/>
      <c r="AT58" s="31"/>
      <c r="AU58" s="31"/>
      <c r="AV58" s="31"/>
      <c r="AW58" s="31"/>
      <c r="AX58" s="31"/>
    </row>
    <row r="59" spans="1:50">
      <c r="K59" s="76"/>
      <c r="L59" s="98">
        <f>G40/((G46/(G45*G47/G39))*G36)</f>
        <v>0.70530980441127034</v>
      </c>
      <c r="M59" s="123" t="s">
        <v>106</v>
      </c>
      <c r="N59" s="124"/>
      <c r="O59" s="124"/>
      <c r="P59" s="124"/>
      <c r="Q59" s="88"/>
      <c r="R59" s="87"/>
      <c r="S59" s="87"/>
      <c r="T59" s="87"/>
      <c r="U59" s="87"/>
      <c r="AE59" s="41"/>
      <c r="AF59" s="31"/>
      <c r="AG59" s="31"/>
      <c r="AH59" s="31"/>
      <c r="AI59" s="31"/>
      <c r="AJ59" s="31"/>
      <c r="AK59" s="31"/>
      <c r="AL59" s="31"/>
      <c r="AM59" s="31"/>
      <c r="AN59" s="31"/>
      <c r="AO59" s="31"/>
      <c r="AP59" s="31"/>
      <c r="AQ59" s="31"/>
      <c r="AR59" s="31"/>
      <c r="AS59" s="31"/>
      <c r="AT59" s="31"/>
      <c r="AU59" s="31"/>
      <c r="AV59" s="31"/>
      <c r="AW59" s="31"/>
      <c r="AX59" s="31"/>
    </row>
    <row r="60" spans="1:50">
      <c r="K60" s="76"/>
      <c r="L60" s="98">
        <f>G41/((G42/G43)*G36*G39)</f>
        <v>0.61401483740379037</v>
      </c>
      <c r="M60" s="123" t="s">
        <v>107</v>
      </c>
      <c r="N60" s="124"/>
      <c r="O60" s="124"/>
      <c r="P60" s="124"/>
      <c r="Q60" s="88"/>
      <c r="R60" s="87"/>
      <c r="S60" s="87"/>
      <c r="T60" s="87"/>
      <c r="U60" s="87"/>
      <c r="AE60" s="41"/>
      <c r="AF60" s="31"/>
      <c r="AG60" s="31"/>
      <c r="AH60" s="31"/>
      <c r="AI60" s="31"/>
      <c r="AJ60" s="31"/>
      <c r="AK60" s="31"/>
      <c r="AL60" s="31"/>
      <c r="AM60" s="31"/>
      <c r="AN60" s="31"/>
      <c r="AO60" s="31"/>
      <c r="AP60" s="31"/>
      <c r="AQ60" s="31"/>
      <c r="AR60" s="31"/>
      <c r="AS60" s="31"/>
      <c r="AT60" s="31"/>
      <c r="AU60" s="31"/>
      <c r="AV60" s="31"/>
      <c r="AW60" s="31"/>
      <c r="AX60" s="31"/>
    </row>
    <row r="61" spans="1:50">
      <c r="K61" s="104" t="s">
        <v>74</v>
      </c>
      <c r="L61" s="101">
        <f>AVERAGE(L57:L60)</f>
        <v>0.65888035761084796</v>
      </c>
      <c r="M61" s="125"/>
      <c r="N61" s="125"/>
      <c r="O61" s="125"/>
      <c r="P61" s="125"/>
      <c r="Q61" s="88"/>
      <c r="R61" s="87"/>
      <c r="S61" s="87"/>
      <c r="T61" s="87"/>
      <c r="U61" s="87"/>
      <c r="AE61" s="41"/>
      <c r="AF61" s="31"/>
      <c r="AG61" s="31"/>
      <c r="AH61" s="31"/>
      <c r="AI61" s="31"/>
      <c r="AJ61" s="31"/>
      <c r="AK61" s="31"/>
      <c r="AL61" s="31"/>
      <c r="AM61" s="31"/>
      <c r="AN61" s="31"/>
      <c r="AO61" s="31"/>
      <c r="AP61" s="31"/>
      <c r="AQ61" s="31"/>
      <c r="AR61" s="31"/>
      <c r="AS61" s="31"/>
      <c r="AT61" s="31"/>
      <c r="AU61" s="31"/>
      <c r="AV61" s="31"/>
      <c r="AW61" s="31"/>
      <c r="AX61" s="31"/>
    </row>
    <row r="62" spans="1:50">
      <c r="K62" s="77" t="s">
        <v>76</v>
      </c>
      <c r="L62" s="98">
        <f>STDEVP(L57:L60)</f>
        <v>3.2463266990682652E-2</v>
      </c>
      <c r="M62" s="123"/>
      <c r="N62" s="124"/>
      <c r="O62" s="124"/>
      <c r="P62" s="124"/>
      <c r="Q62" s="88"/>
      <c r="R62" s="87"/>
      <c r="S62" s="87"/>
      <c r="T62" s="87"/>
      <c r="U62" s="87"/>
      <c r="AE62" s="41"/>
      <c r="AF62" s="31"/>
      <c r="AG62" s="31"/>
      <c r="AH62" s="31"/>
      <c r="AI62" s="31"/>
      <c r="AJ62" s="31"/>
      <c r="AK62" s="31"/>
      <c r="AL62" s="31"/>
      <c r="AM62" s="31"/>
      <c r="AN62" s="31"/>
      <c r="AO62" s="31"/>
      <c r="AP62" s="31"/>
      <c r="AQ62" s="31"/>
      <c r="AR62" s="31"/>
      <c r="AS62" s="31"/>
      <c r="AT62" s="31"/>
      <c r="AU62" s="31"/>
      <c r="AV62" s="31"/>
      <c r="AW62" s="31"/>
      <c r="AX62" s="31"/>
    </row>
  </sheetData>
  <mergeCells count="30">
    <mergeCell ref="M43:P43"/>
    <mergeCell ref="A31:A32"/>
    <mergeCell ref="B31:AP31"/>
    <mergeCell ref="A33:A34"/>
    <mergeCell ref="M35:P35"/>
    <mergeCell ref="R35:V35"/>
    <mergeCell ref="M36:P36"/>
    <mergeCell ref="M37:P37"/>
    <mergeCell ref="M38:P38"/>
    <mergeCell ref="M39:P39"/>
    <mergeCell ref="M40:P40"/>
    <mergeCell ref="M42:P42"/>
    <mergeCell ref="M34:P34"/>
    <mergeCell ref="M57:P57"/>
    <mergeCell ref="M44:P44"/>
    <mergeCell ref="M45:P45"/>
    <mergeCell ref="M46:P46"/>
    <mergeCell ref="M47:P47"/>
    <mergeCell ref="M49:P49"/>
    <mergeCell ref="M50:P50"/>
    <mergeCell ref="M51:P51"/>
    <mergeCell ref="M52:P52"/>
    <mergeCell ref="M53:P53"/>
    <mergeCell ref="M54:P54"/>
    <mergeCell ref="M55:P55"/>
    <mergeCell ref="M58:P58"/>
    <mergeCell ref="M59:P59"/>
    <mergeCell ref="M60:P60"/>
    <mergeCell ref="M61:P61"/>
    <mergeCell ref="M62:P62"/>
  </mergeCells>
  <phoneticPr fontId="2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.Table</vt:lpstr>
    </vt:vector>
  </TitlesOfParts>
  <Company>t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to</dc:creator>
  <cp:lastModifiedBy>asato</cp:lastModifiedBy>
  <cp:lastPrinted>2018-01-23T06:49:07Z</cp:lastPrinted>
  <dcterms:created xsi:type="dcterms:W3CDTF">2009-04-15T11:13:28Z</dcterms:created>
  <dcterms:modified xsi:type="dcterms:W3CDTF">2018-01-27T02:04:03Z</dcterms:modified>
</cp:coreProperties>
</file>